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mc:AlternateContent xmlns:mc="http://schemas.openxmlformats.org/markup-compatibility/2006">
    <mc:Choice Requires="x15">
      <x15ac:absPath xmlns:x15ac="http://schemas.microsoft.com/office/spreadsheetml/2010/11/ac" url="/Users/greg/Dropbox/京都大学/学生指導/4 May Lee/20211125 PLOS One Submit 2/20211221/updated figures/"/>
    </mc:Choice>
  </mc:AlternateContent>
  <xr:revisionPtr revIDLastSave="0" documentId="13_ncr:1_{314221B4-804C-3B43-8922-A0D7F57D8AC0}" xr6:coauthVersionLast="47" xr6:coauthVersionMax="47" xr10:uidLastSave="{00000000-0000-0000-0000-000000000000}"/>
  <bookViews>
    <workbookView xWindow="0" yWindow="500" windowWidth="37300" windowHeight="21800" firstSheet="1" activeTab="1" xr2:uid="{00000000-000D-0000-FFFF-FFFF00000000}"/>
  </bookViews>
  <sheets>
    <sheet name="Documents" sheetId="13" r:id="rId1"/>
    <sheet name="Sum" sheetId="1" r:id="rId2"/>
    <sheet name="2009" sheetId="14" r:id="rId3"/>
    <sheet name="2010" sheetId="2" r:id="rId4"/>
    <sheet name="2011" sheetId="3" r:id="rId5"/>
    <sheet name="2012" sheetId="4" r:id="rId6"/>
    <sheet name="2013" sheetId="5" r:id="rId7"/>
    <sheet name="2014" sheetId="6" r:id="rId8"/>
    <sheet name="2015" sheetId="7" r:id="rId9"/>
    <sheet name="2016" sheetId="8" r:id="rId10"/>
    <sheet name="2017" sheetId="9" r:id="rId11"/>
    <sheet name="2018" sheetId="10" r:id="rId12"/>
    <sheet name="2019" sheetId="11" r:id="rId13"/>
    <sheet name="2020" sheetId="1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3" i="1" l="1"/>
  <c r="L4" i="1"/>
  <c r="L5" i="1"/>
  <c r="L6" i="1"/>
  <c r="L7" i="1"/>
  <c r="L8" i="1"/>
  <c r="L9" i="1"/>
  <c r="L10" i="1"/>
  <c r="L11" i="1"/>
  <c r="L12" i="1"/>
  <c r="L13" i="1"/>
  <c r="L14" i="1"/>
  <c r="L15" i="1"/>
  <c r="L16" i="1"/>
  <c r="L17" i="1"/>
  <c r="L18" i="1"/>
  <c r="L19" i="1"/>
  <c r="L20" i="1"/>
  <c r="L21" i="1"/>
  <c r="L22" i="1"/>
  <c r="L23" i="1"/>
  <c r="L24" i="1"/>
  <c r="L25" i="1"/>
  <c r="L26" i="1"/>
  <c r="M3" i="1"/>
  <c r="M4" i="1"/>
  <c r="M5" i="1"/>
  <c r="M6" i="1"/>
  <c r="M7" i="1"/>
  <c r="M8" i="1"/>
  <c r="M9" i="1"/>
  <c r="M10" i="1"/>
  <c r="M11" i="1"/>
  <c r="M12" i="1"/>
  <c r="M13" i="1"/>
  <c r="M14" i="1"/>
  <c r="M15" i="1"/>
  <c r="M16" i="1"/>
  <c r="M17" i="1"/>
  <c r="M18" i="1"/>
  <c r="M19" i="1"/>
  <c r="M20" i="1"/>
  <c r="M21" i="1"/>
  <c r="M22" i="1"/>
  <c r="M23" i="1"/>
  <c r="M24" i="1"/>
  <c r="M25" i="1"/>
  <c r="M26" i="1"/>
  <c r="H19" i="1"/>
  <c r="I19" i="1"/>
  <c r="J19" i="1"/>
  <c r="K19" i="1"/>
  <c r="N19" i="1"/>
  <c r="O19" i="1"/>
  <c r="H20" i="1"/>
  <c r="I20" i="1"/>
  <c r="J20" i="1"/>
  <c r="K20" i="1"/>
  <c r="N20" i="1"/>
  <c r="O20" i="1"/>
  <c r="H21" i="1"/>
  <c r="I21" i="1"/>
  <c r="J21" i="1"/>
  <c r="K21" i="1"/>
  <c r="N21" i="1"/>
  <c r="O21" i="1"/>
  <c r="H22" i="1"/>
  <c r="I22" i="1"/>
  <c r="J22" i="1"/>
  <c r="K22" i="1"/>
  <c r="N22" i="1"/>
  <c r="O22" i="1"/>
  <c r="G19" i="1"/>
  <c r="G20" i="1"/>
  <c r="G21" i="1"/>
  <c r="G22" i="1"/>
  <c r="G23" i="1"/>
  <c r="G24" i="1"/>
  <c r="G25" i="1"/>
  <c r="F3" i="1"/>
  <c r="F4" i="1"/>
  <c r="F5" i="1"/>
  <c r="F6" i="1"/>
  <c r="F7" i="1"/>
  <c r="F8" i="1"/>
  <c r="F9" i="1"/>
  <c r="F10" i="1"/>
  <c r="F11" i="1"/>
  <c r="F12" i="1"/>
  <c r="F13" i="1"/>
  <c r="F14" i="1"/>
  <c r="F15" i="1"/>
  <c r="F16" i="1"/>
  <c r="F17" i="1"/>
  <c r="F18" i="1"/>
  <c r="F19" i="1"/>
  <c r="F20" i="1"/>
  <c r="F21" i="1"/>
  <c r="F22" i="1"/>
  <c r="F23" i="1"/>
  <c r="F24" i="1"/>
  <c r="F25" i="1"/>
  <c r="F26" i="1"/>
  <c r="E9" i="1"/>
  <c r="E10" i="1"/>
  <c r="E11" i="1"/>
  <c r="E12" i="1"/>
  <c r="E13" i="1"/>
  <c r="E14" i="1"/>
  <c r="E15" i="1"/>
  <c r="E16" i="1"/>
  <c r="E17" i="1"/>
  <c r="E18" i="1"/>
  <c r="E19" i="1"/>
  <c r="E20" i="1"/>
  <c r="E21" i="1"/>
  <c r="E22" i="1"/>
  <c r="E23" i="1"/>
  <c r="E24" i="1"/>
  <c r="E25" i="1"/>
  <c r="E26" i="1"/>
  <c r="E8" i="1"/>
  <c r="C19" i="15"/>
  <c r="C20" i="15"/>
  <c r="C21" i="15"/>
  <c r="C22" i="15"/>
  <c r="C19" i="11"/>
  <c r="C20" i="11"/>
  <c r="C21" i="11"/>
  <c r="C22" i="11"/>
  <c r="C19" i="10"/>
  <c r="C20" i="10"/>
  <c r="C21" i="10"/>
  <c r="C22" i="10"/>
  <c r="C19" i="9"/>
  <c r="C20" i="9"/>
  <c r="C21" i="9"/>
  <c r="C22" i="9"/>
  <c r="C19" i="8"/>
  <c r="C20" i="8"/>
  <c r="C21" i="8"/>
  <c r="C22" i="8"/>
  <c r="C23" i="8"/>
  <c r="C18" i="7"/>
  <c r="C19" i="7"/>
  <c r="C20" i="7"/>
  <c r="C21" i="7"/>
  <c r="C22" i="7"/>
  <c r="C23" i="7"/>
  <c r="C19" i="6"/>
  <c r="C20" i="6"/>
  <c r="C21" i="6"/>
  <c r="C22" i="6"/>
  <c r="C18" i="5"/>
  <c r="C19" i="5"/>
  <c r="C20" i="5"/>
  <c r="C21" i="5"/>
  <c r="C22" i="5"/>
  <c r="C23" i="5"/>
  <c r="C19" i="4"/>
  <c r="C20" i="4"/>
  <c r="C21" i="4"/>
  <c r="C22" i="4"/>
  <c r="C23" i="4"/>
  <c r="C18" i="3"/>
  <c r="C19" i="3"/>
  <c r="C20" i="3"/>
  <c r="C21" i="3"/>
  <c r="C22" i="3"/>
  <c r="C23" i="3"/>
  <c r="C18" i="2"/>
  <c r="C19" i="2"/>
  <c r="C20" i="2"/>
  <c r="C21" i="2"/>
  <c r="C22" i="2"/>
  <c r="C23" i="2"/>
  <c r="D19" i="1"/>
  <c r="D20" i="1"/>
  <c r="D21" i="1"/>
  <c r="D22" i="1"/>
  <c r="D23" i="1"/>
  <c r="C19" i="14"/>
  <c r="C20" i="14"/>
  <c r="C21" i="14"/>
  <c r="C22" i="14"/>
  <c r="C23" i="14"/>
  <c r="C18" i="15"/>
  <c r="D9" i="1" l="1"/>
  <c r="D13" i="1"/>
  <c r="C7" i="10"/>
  <c r="C2" i="10"/>
  <c r="C3" i="4"/>
  <c r="C24" i="2" l="1"/>
  <c r="J7" i="1"/>
  <c r="C3" i="5"/>
  <c r="A7" i="14"/>
  <c r="B7" i="14"/>
  <c r="C7" i="14"/>
  <c r="C8" i="14"/>
  <c r="B9" i="14"/>
  <c r="C9" i="14"/>
  <c r="C10" i="14"/>
  <c r="B11" i="14"/>
  <c r="C11" i="14"/>
  <c r="C12" i="14"/>
  <c r="B13" i="14"/>
  <c r="C13" i="14"/>
  <c r="C14" i="14"/>
  <c r="B15" i="14"/>
  <c r="C15" i="14"/>
  <c r="C16" i="14"/>
  <c r="A2" i="14"/>
  <c r="B2" i="14"/>
  <c r="C2" i="14"/>
  <c r="C3" i="14"/>
  <c r="B4" i="14"/>
  <c r="C4" i="14"/>
  <c r="B5" i="14"/>
  <c r="C5" i="14"/>
  <c r="C6" i="14"/>
  <c r="A17" i="14"/>
  <c r="B17" i="14"/>
  <c r="C17" i="14"/>
  <c r="C18" i="14"/>
  <c r="B23" i="14"/>
  <c r="A24" i="14"/>
  <c r="B24" i="14"/>
  <c r="C24" i="14"/>
  <c r="C25" i="14"/>
  <c r="C26" i="14"/>
  <c r="B17" i="15"/>
  <c r="O7" i="1"/>
  <c r="O8" i="1"/>
  <c r="O9" i="1"/>
  <c r="O11" i="1"/>
  <c r="O12" i="1"/>
  <c r="O13" i="1"/>
  <c r="O14" i="1"/>
  <c r="O15" i="1"/>
  <c r="O16" i="1"/>
  <c r="O2" i="1"/>
  <c r="O3" i="1"/>
  <c r="O4" i="1"/>
  <c r="O5" i="1"/>
  <c r="O6" i="1"/>
  <c r="O17" i="1"/>
  <c r="O18" i="1"/>
  <c r="O23" i="1"/>
  <c r="O24" i="1"/>
  <c r="O25" i="1"/>
  <c r="O26" i="1"/>
  <c r="O10" i="1"/>
  <c r="C26" i="15"/>
  <c r="C25" i="15"/>
  <c r="C24" i="15"/>
  <c r="B24" i="15"/>
  <c r="A24" i="15"/>
  <c r="C23" i="15"/>
  <c r="B23" i="15"/>
  <c r="C17" i="15"/>
  <c r="A17" i="15"/>
  <c r="C6" i="15"/>
  <c r="C5" i="15"/>
  <c r="B5" i="15"/>
  <c r="C4" i="15"/>
  <c r="B4" i="15"/>
  <c r="C3" i="15"/>
  <c r="C2" i="15"/>
  <c r="B2" i="15"/>
  <c r="A2" i="15"/>
  <c r="C16" i="15"/>
  <c r="C15" i="15"/>
  <c r="B15" i="15"/>
  <c r="C14" i="15"/>
  <c r="C13" i="15"/>
  <c r="B13" i="15"/>
  <c r="C12" i="15"/>
  <c r="C11" i="15"/>
  <c r="B11" i="15"/>
  <c r="C10" i="15"/>
  <c r="C9" i="15"/>
  <c r="B9" i="15"/>
  <c r="C8" i="15"/>
  <c r="C7" i="15"/>
  <c r="B7" i="15"/>
  <c r="A7" i="15"/>
  <c r="C1" i="15"/>
  <c r="B1" i="15"/>
  <c r="A1" i="15"/>
  <c r="O27" i="1" l="1"/>
  <c r="D8" i="1"/>
  <c r="D10" i="1"/>
  <c r="D11" i="1"/>
  <c r="D12" i="1"/>
  <c r="D14" i="1"/>
  <c r="D15" i="1"/>
  <c r="D16" i="1"/>
  <c r="D2" i="1"/>
  <c r="D3" i="1"/>
  <c r="D4" i="1"/>
  <c r="D5" i="1"/>
  <c r="D6" i="1"/>
  <c r="D17" i="1"/>
  <c r="D18" i="1"/>
  <c r="D24" i="1"/>
  <c r="D25" i="1"/>
  <c r="D26" i="1"/>
  <c r="D7" i="1"/>
  <c r="C1" i="14"/>
  <c r="B1" i="14"/>
  <c r="A1" i="14"/>
  <c r="D27" i="1" l="1"/>
  <c r="B1" i="11"/>
  <c r="C1" i="11"/>
  <c r="B1" i="10"/>
  <c r="C1" i="10"/>
  <c r="B1" i="9"/>
  <c r="C1" i="9"/>
  <c r="B1" i="8"/>
  <c r="C1" i="8"/>
  <c r="B1" i="7"/>
  <c r="C1" i="7"/>
  <c r="B1" i="6"/>
  <c r="C1" i="6"/>
  <c r="B1" i="5"/>
  <c r="C1" i="5"/>
  <c r="B1" i="4"/>
  <c r="C1" i="4"/>
  <c r="B1" i="3"/>
  <c r="C1" i="3"/>
  <c r="B1" i="2"/>
  <c r="C1" i="2"/>
  <c r="E7" i="1" l="1"/>
  <c r="E2" i="1"/>
  <c r="E3" i="1"/>
  <c r="E4" i="1"/>
  <c r="E5" i="1"/>
  <c r="E6" i="1"/>
  <c r="C8" i="10"/>
  <c r="C6" i="3"/>
  <c r="E27" i="1" l="1"/>
  <c r="N8" i="1"/>
  <c r="N9" i="1"/>
  <c r="N10" i="1"/>
  <c r="N11" i="1"/>
  <c r="N12" i="1"/>
  <c r="N13" i="1"/>
  <c r="N14" i="1"/>
  <c r="N15" i="1"/>
  <c r="N16" i="1"/>
  <c r="N2" i="1"/>
  <c r="N3" i="1"/>
  <c r="N4" i="1"/>
  <c r="N5" i="1"/>
  <c r="N6" i="1"/>
  <c r="N17" i="1"/>
  <c r="N18" i="1"/>
  <c r="N23" i="1"/>
  <c r="N24" i="1"/>
  <c r="N25" i="1"/>
  <c r="N26" i="1"/>
  <c r="M2" i="1"/>
  <c r="L2" i="1"/>
  <c r="K8" i="1"/>
  <c r="K9" i="1"/>
  <c r="K10" i="1"/>
  <c r="K11" i="1"/>
  <c r="K12" i="1"/>
  <c r="K13" i="1"/>
  <c r="K14" i="1"/>
  <c r="K15" i="1"/>
  <c r="K16" i="1"/>
  <c r="K2" i="1"/>
  <c r="K3" i="1"/>
  <c r="K4" i="1"/>
  <c r="K5" i="1"/>
  <c r="K6" i="1"/>
  <c r="K17" i="1"/>
  <c r="K18" i="1"/>
  <c r="K23" i="1"/>
  <c r="K24" i="1"/>
  <c r="K25" i="1"/>
  <c r="K26" i="1"/>
  <c r="C24" i="11"/>
  <c r="C25" i="11"/>
  <c r="C26" i="11"/>
  <c r="C24" i="9"/>
  <c r="C25" i="9"/>
  <c r="C26" i="9"/>
  <c r="C24" i="8"/>
  <c r="C25" i="8"/>
  <c r="C26" i="8"/>
  <c r="J8" i="1"/>
  <c r="J9" i="1"/>
  <c r="J10" i="1"/>
  <c r="J11" i="1"/>
  <c r="J12" i="1"/>
  <c r="J13" i="1"/>
  <c r="J14" i="1"/>
  <c r="J15" i="1"/>
  <c r="J16" i="1"/>
  <c r="J2" i="1"/>
  <c r="J3" i="1"/>
  <c r="J4" i="1"/>
  <c r="J5" i="1"/>
  <c r="J6" i="1"/>
  <c r="J17" i="1"/>
  <c r="J18" i="1"/>
  <c r="J23" i="1"/>
  <c r="J24" i="1"/>
  <c r="J25" i="1"/>
  <c r="J26" i="1"/>
  <c r="C24" i="7"/>
  <c r="C25" i="7"/>
  <c r="C26" i="7"/>
  <c r="C25" i="6"/>
  <c r="C26" i="6"/>
  <c r="C24" i="6"/>
  <c r="H7" i="1"/>
  <c r="H8" i="1"/>
  <c r="H9" i="1"/>
  <c r="H10" i="1"/>
  <c r="H11" i="1"/>
  <c r="H12" i="1"/>
  <c r="H13" i="1"/>
  <c r="H14" i="1"/>
  <c r="H15" i="1"/>
  <c r="H16" i="1"/>
  <c r="H2" i="1"/>
  <c r="H3" i="1"/>
  <c r="H4" i="1"/>
  <c r="H5" i="1"/>
  <c r="H6" i="1"/>
  <c r="H17" i="1"/>
  <c r="H18" i="1"/>
  <c r="H23" i="1"/>
  <c r="H24" i="1"/>
  <c r="H25" i="1"/>
  <c r="H26" i="1"/>
  <c r="C26" i="5"/>
  <c r="C25" i="5"/>
  <c r="C24" i="5"/>
  <c r="G7" i="1"/>
  <c r="G8" i="1"/>
  <c r="G9" i="1"/>
  <c r="G10" i="1"/>
  <c r="G11" i="1"/>
  <c r="G12" i="1"/>
  <c r="G13" i="1"/>
  <c r="G14" i="1"/>
  <c r="G15" i="1"/>
  <c r="G16" i="1"/>
  <c r="G2" i="1"/>
  <c r="G3" i="1"/>
  <c r="G4" i="1"/>
  <c r="G5" i="1"/>
  <c r="G6" i="1"/>
  <c r="G17" i="1"/>
  <c r="G18" i="1"/>
  <c r="G26" i="1"/>
  <c r="F2" i="1"/>
  <c r="C26" i="4"/>
  <c r="C25" i="4"/>
  <c r="C24" i="4"/>
  <c r="B15" i="3"/>
  <c r="A7" i="3"/>
  <c r="B7" i="3"/>
  <c r="C7" i="3"/>
  <c r="C8" i="3"/>
  <c r="B9" i="3"/>
  <c r="C9" i="3"/>
  <c r="C10" i="3"/>
  <c r="B11" i="3"/>
  <c r="C11" i="3"/>
  <c r="C12" i="3"/>
  <c r="B13" i="3"/>
  <c r="C13" i="3"/>
  <c r="C14" i="3"/>
  <c r="C15" i="3"/>
  <c r="C16" i="3"/>
  <c r="A2" i="3"/>
  <c r="B2" i="3"/>
  <c r="C2" i="3"/>
  <c r="C3" i="3"/>
  <c r="B4" i="3"/>
  <c r="C4" i="3"/>
  <c r="B5" i="3"/>
  <c r="C5" i="3"/>
  <c r="A17" i="3"/>
  <c r="B17" i="3"/>
  <c r="C17" i="3"/>
  <c r="B23" i="3"/>
  <c r="A24" i="3"/>
  <c r="B24" i="3"/>
  <c r="C24" i="3"/>
  <c r="C25" i="3"/>
  <c r="C26" i="3"/>
  <c r="A7" i="2"/>
  <c r="B7" i="2"/>
  <c r="C7" i="2"/>
  <c r="C8" i="2"/>
  <c r="B9" i="2"/>
  <c r="C9" i="2"/>
  <c r="C10" i="2"/>
  <c r="B11" i="2"/>
  <c r="C11" i="2"/>
  <c r="C12" i="2"/>
  <c r="B13" i="2"/>
  <c r="C13" i="2"/>
  <c r="C14" i="2"/>
  <c r="B15" i="2"/>
  <c r="C15" i="2"/>
  <c r="C16" i="2"/>
  <c r="A2" i="2"/>
  <c r="B2" i="2"/>
  <c r="C2" i="2"/>
  <c r="C3" i="2"/>
  <c r="B4" i="2"/>
  <c r="C4" i="2"/>
  <c r="B5" i="2"/>
  <c r="C5" i="2"/>
  <c r="C6" i="2"/>
  <c r="A17" i="2"/>
  <c r="B17" i="2"/>
  <c r="C17" i="2"/>
  <c r="B23" i="2"/>
  <c r="A24" i="2"/>
  <c r="B24" i="2"/>
  <c r="C25" i="2"/>
  <c r="C26" i="2"/>
  <c r="I25" i="1"/>
  <c r="J27" i="1" l="1"/>
  <c r="H27" i="1"/>
  <c r="F27" i="1"/>
  <c r="G27" i="1"/>
  <c r="C17" i="9"/>
  <c r="C7" i="6" l="1"/>
  <c r="C8" i="6"/>
  <c r="C9" i="6"/>
  <c r="C10" i="6"/>
  <c r="C11" i="6"/>
  <c r="C12" i="6"/>
  <c r="C13" i="6"/>
  <c r="C14" i="6"/>
  <c r="C15" i="6"/>
  <c r="C16" i="6"/>
  <c r="C2" i="6"/>
  <c r="C3" i="6"/>
  <c r="C4" i="6"/>
  <c r="C5" i="6"/>
  <c r="C6" i="6"/>
  <c r="C17" i="6"/>
  <c r="C18" i="6"/>
  <c r="C23" i="6"/>
  <c r="C7" i="4"/>
  <c r="C8" i="4"/>
  <c r="C9" i="4"/>
  <c r="C10" i="4"/>
  <c r="C11" i="4"/>
  <c r="C12" i="4"/>
  <c r="C13" i="4"/>
  <c r="C14" i="4"/>
  <c r="C15" i="4"/>
  <c r="C16" i="4"/>
  <c r="C2" i="4"/>
  <c r="C4" i="4"/>
  <c r="C5" i="4"/>
  <c r="C6" i="4"/>
  <c r="C17" i="4"/>
  <c r="C18" i="4"/>
  <c r="N7" i="1" l="1"/>
  <c r="N27" i="1" s="1"/>
  <c r="M27" i="1"/>
  <c r="L27" i="1"/>
  <c r="K7" i="1"/>
  <c r="K27" i="1" s="1"/>
  <c r="I7" i="1"/>
  <c r="I8" i="1"/>
  <c r="I9" i="1"/>
  <c r="I10" i="1"/>
  <c r="I11" i="1"/>
  <c r="I12" i="1"/>
  <c r="I13" i="1"/>
  <c r="I14" i="1"/>
  <c r="I15" i="1"/>
  <c r="I16" i="1"/>
  <c r="I2" i="1"/>
  <c r="I3" i="1"/>
  <c r="I4" i="1"/>
  <c r="I5" i="1"/>
  <c r="I6" i="1"/>
  <c r="I17" i="1"/>
  <c r="I18" i="1"/>
  <c r="I23" i="1"/>
  <c r="I26" i="1"/>
  <c r="I24" i="1"/>
  <c r="I27" i="1" l="1"/>
  <c r="A7" i="11"/>
  <c r="B7" i="11"/>
  <c r="C7" i="11"/>
  <c r="C8" i="11"/>
  <c r="B9" i="11"/>
  <c r="C9" i="11"/>
  <c r="C10" i="11"/>
  <c r="B11" i="11"/>
  <c r="C11" i="11"/>
  <c r="C12" i="11"/>
  <c r="B13" i="11"/>
  <c r="C13" i="11"/>
  <c r="C14" i="11"/>
  <c r="B15" i="11"/>
  <c r="C15" i="11"/>
  <c r="C16" i="11"/>
  <c r="A2" i="11"/>
  <c r="B2" i="11"/>
  <c r="C2" i="11"/>
  <c r="C3" i="11"/>
  <c r="B4" i="11"/>
  <c r="C4" i="11"/>
  <c r="B5" i="11"/>
  <c r="C5" i="11"/>
  <c r="C6" i="11"/>
  <c r="A17" i="11"/>
  <c r="B17" i="11"/>
  <c r="C17" i="11"/>
  <c r="C18" i="11"/>
  <c r="B23" i="11"/>
  <c r="C23" i="11"/>
  <c r="A24" i="11"/>
  <c r="B24" i="11"/>
  <c r="A7" i="10"/>
  <c r="B7" i="10"/>
  <c r="B9" i="10"/>
  <c r="C9" i="10"/>
  <c r="C10" i="10"/>
  <c r="B11" i="10"/>
  <c r="C11" i="10"/>
  <c r="C12" i="10"/>
  <c r="B13" i="10"/>
  <c r="C13" i="10"/>
  <c r="C14" i="10"/>
  <c r="B15" i="10"/>
  <c r="C15" i="10"/>
  <c r="C16" i="10"/>
  <c r="A2" i="10"/>
  <c r="B2" i="10"/>
  <c r="C3" i="10"/>
  <c r="B4" i="10"/>
  <c r="C4" i="10"/>
  <c r="B5" i="10"/>
  <c r="C5" i="10"/>
  <c r="C6" i="10"/>
  <c r="A17" i="10"/>
  <c r="B17" i="10"/>
  <c r="C17" i="10"/>
  <c r="C18" i="10"/>
  <c r="B23" i="10"/>
  <c r="C23" i="10"/>
  <c r="A24" i="10"/>
  <c r="B24" i="10"/>
  <c r="C24" i="10"/>
  <c r="C25" i="10"/>
  <c r="C26" i="10"/>
  <c r="A7" i="9"/>
  <c r="B7" i="9"/>
  <c r="C7" i="9"/>
  <c r="C8" i="9"/>
  <c r="B9" i="9"/>
  <c r="C9" i="9"/>
  <c r="C10" i="9"/>
  <c r="B11" i="9"/>
  <c r="C11" i="9"/>
  <c r="C12" i="9"/>
  <c r="B13" i="9"/>
  <c r="C13" i="9"/>
  <c r="C14" i="9"/>
  <c r="B15" i="9"/>
  <c r="C15" i="9"/>
  <c r="C16" i="9"/>
  <c r="A2" i="9"/>
  <c r="B2" i="9"/>
  <c r="C2" i="9"/>
  <c r="C3" i="9"/>
  <c r="B4" i="9"/>
  <c r="C4" i="9"/>
  <c r="B5" i="9"/>
  <c r="C5" i="9"/>
  <c r="C6" i="9"/>
  <c r="A17" i="9"/>
  <c r="B17" i="9"/>
  <c r="C18" i="9"/>
  <c r="B23" i="9"/>
  <c r="C23" i="9"/>
  <c r="A24" i="9"/>
  <c r="B24" i="9"/>
  <c r="B24" i="8"/>
  <c r="A7" i="8"/>
  <c r="B7" i="8"/>
  <c r="C7" i="8"/>
  <c r="C8" i="8"/>
  <c r="B9" i="8"/>
  <c r="C9" i="8"/>
  <c r="C10" i="8"/>
  <c r="B11" i="8"/>
  <c r="C11" i="8"/>
  <c r="C12" i="8"/>
  <c r="B13" i="8"/>
  <c r="C13" i="8"/>
  <c r="C14" i="8"/>
  <c r="B15" i="8"/>
  <c r="C15" i="8"/>
  <c r="C16" i="8"/>
  <c r="A2" i="8"/>
  <c r="B2" i="8"/>
  <c r="C2" i="8"/>
  <c r="C3" i="8"/>
  <c r="B4" i="8"/>
  <c r="C4" i="8"/>
  <c r="B5" i="8"/>
  <c r="C5" i="8"/>
  <c r="C6" i="8"/>
  <c r="A17" i="8"/>
  <c r="B17" i="8"/>
  <c r="C17" i="8"/>
  <c r="C18" i="8"/>
  <c r="B23" i="8"/>
  <c r="A24" i="8"/>
  <c r="A7" i="7"/>
  <c r="B7" i="7"/>
  <c r="C7" i="7"/>
  <c r="C8" i="7"/>
  <c r="B9" i="7"/>
  <c r="C9" i="7"/>
  <c r="C10" i="7"/>
  <c r="B11" i="7"/>
  <c r="C11" i="7"/>
  <c r="C12" i="7"/>
  <c r="B13" i="7"/>
  <c r="C13" i="7"/>
  <c r="C14" i="7"/>
  <c r="B15" i="7"/>
  <c r="C15" i="7"/>
  <c r="C16" i="7"/>
  <c r="A2" i="7"/>
  <c r="B2" i="7"/>
  <c r="C2" i="7"/>
  <c r="C3" i="7"/>
  <c r="B4" i="7"/>
  <c r="C4" i="7"/>
  <c r="B5" i="7"/>
  <c r="C5" i="7"/>
  <c r="C6" i="7"/>
  <c r="A17" i="7"/>
  <c r="B17" i="7"/>
  <c r="C17" i="7"/>
  <c r="B23" i="7"/>
  <c r="A24" i="7"/>
  <c r="B24" i="7"/>
  <c r="A7" i="6"/>
  <c r="B7" i="6"/>
  <c r="B9" i="6"/>
  <c r="B11" i="6"/>
  <c r="B13" i="6"/>
  <c r="B15" i="6"/>
  <c r="A2" i="6"/>
  <c r="B2" i="6"/>
  <c r="B4" i="6"/>
  <c r="B5" i="6"/>
  <c r="A17" i="6"/>
  <c r="B17" i="6"/>
  <c r="B23" i="6"/>
  <c r="A24" i="6"/>
  <c r="B24" i="6"/>
  <c r="A7" i="5"/>
  <c r="A2" i="5"/>
  <c r="A17" i="5"/>
  <c r="A24" i="5"/>
  <c r="B7" i="5"/>
  <c r="B9" i="5"/>
  <c r="B11" i="5"/>
  <c r="B13" i="5"/>
  <c r="B15" i="5"/>
  <c r="B2" i="5"/>
  <c r="B4" i="5"/>
  <c r="B5" i="5"/>
  <c r="B17" i="5"/>
  <c r="B23" i="5"/>
  <c r="B24" i="5"/>
  <c r="C7" i="5"/>
  <c r="C8" i="5"/>
  <c r="C9" i="5"/>
  <c r="C10" i="5"/>
  <c r="C11" i="5"/>
  <c r="C12" i="5"/>
  <c r="C13" i="5"/>
  <c r="C14" i="5"/>
  <c r="C15" i="5"/>
  <c r="C16" i="5"/>
  <c r="C2" i="5"/>
  <c r="C4" i="5"/>
  <c r="C5" i="5"/>
  <c r="C6" i="5"/>
  <c r="C17" i="5"/>
  <c r="A7" i="4"/>
  <c r="A2" i="4"/>
  <c r="A17" i="4"/>
  <c r="A24" i="4"/>
  <c r="B7" i="4"/>
  <c r="B9" i="4"/>
  <c r="B11" i="4"/>
  <c r="B13" i="4"/>
  <c r="B15" i="4"/>
  <c r="B2" i="4"/>
  <c r="B4" i="4"/>
  <c r="B5" i="4"/>
  <c r="B17" i="4"/>
  <c r="B23" i="4"/>
  <c r="B24" i="4"/>
  <c r="A1" i="11" l="1"/>
  <c r="A1" i="10"/>
  <c r="A1" i="9"/>
  <c r="A1" i="8"/>
  <c r="A1" i="7"/>
  <c r="A1" i="6"/>
  <c r="A1" i="5"/>
  <c r="A1" i="4"/>
  <c r="A1" i="3"/>
  <c r="A1" i="2"/>
</calcChain>
</file>

<file path=xl/sharedStrings.xml><?xml version="1.0" encoding="utf-8"?>
<sst xmlns="http://schemas.openxmlformats.org/spreadsheetml/2006/main" count="727" uniqueCount="468">
  <si>
    <t>Emission reduction</t>
    <phoneticPr fontId="2" type="noConversion"/>
  </si>
  <si>
    <t>Indicator</t>
  </si>
  <si>
    <t>Category</t>
    <phoneticPr fontId="2" type="noConversion"/>
  </si>
  <si>
    <t>Score</t>
    <phoneticPr fontId="1" type="noConversion"/>
  </si>
  <si>
    <t>Evidence</t>
    <phoneticPr fontId="1" type="noConversion"/>
  </si>
  <si>
    <t>Carbon price has been introduced (AR18, P49)This is currently $40 per tonne of CO2 equivalent, with a stress test at a carbon price of $80 per tonne.(SR18, P9)</t>
    <phoneticPr fontId="1" type="noConversion"/>
  </si>
  <si>
    <t xml:space="preserve">"We support the use of a carbon price"  </t>
    <phoneticPr fontId="1" type="noConversion"/>
  </si>
  <si>
    <t>(SR10, P30)</t>
  </si>
  <si>
    <t>(SR10, P30)</t>
    <phoneticPr fontId="1" type="noConversion"/>
  </si>
  <si>
    <t>"It is predicted that as a result of increased  levels of greenhouse gas emissions, the climate in the future will change"</t>
    <phoneticPr fontId="1" type="noConversion"/>
  </si>
  <si>
    <t xml:space="preserve">"Compliance with changes in laws, regulations and obligations relating to climate change could result in substantial capital expenditure, taxes, reduced profitability from changes in operating costs, and revenue generation and strategic growth opportunities being impacted."  </t>
    <phoneticPr fontId="1" type="noConversion"/>
  </si>
  <si>
    <t>(AR10,P30)</t>
  </si>
  <si>
    <t>(SR10, P40)</t>
    <phoneticPr fontId="1" type="noConversion"/>
  </si>
  <si>
    <t>"In 2012, you can expect high-margin production coming back on stream, major project start-ups and new exploration wells, further progress on our divestment programme, continued improvement in downstream financial performance and completion of payments into the Deepwater Horizon Oil Spill Trust fund."</t>
    <phoneticPr fontId="1" type="noConversion"/>
  </si>
  <si>
    <t>(AR11, P51)</t>
  </si>
  <si>
    <t xml:space="preserve">"We believe the use of a price on carbon – one that applies economy-wide and treats all carbon equally" </t>
    <phoneticPr fontId="2" type="noConversion"/>
  </si>
  <si>
    <t>(SR11, P20)</t>
    <phoneticPr fontId="1" type="noConversion"/>
  </si>
  <si>
    <t>(SR11, P21)</t>
  </si>
  <si>
    <t>(AR11,P62)</t>
  </si>
  <si>
    <t>(AR11, P72)</t>
  </si>
  <si>
    <t>"In 2011, we invested $1.6 billion in our Alternative Energy business, which is the most we have invested in this business since it was formed in 2005"</t>
    <phoneticPr fontId="2" type="noConversion"/>
  </si>
  <si>
    <t>(SR11, P22)</t>
  </si>
  <si>
    <t xml:space="preserve">"Capital expenditure and acquisitions made by our Alternative Energy business represented more than 4% of BP’s overall total in 2011" </t>
    <phoneticPr fontId="1" type="noConversion"/>
  </si>
  <si>
    <t>(SR11, P22)</t>
    <phoneticPr fontId="1" type="noConversion"/>
  </si>
  <si>
    <t>"Our view is that putting a price on carbon. "</t>
    <phoneticPr fontId="2" type="noConversion"/>
  </si>
  <si>
    <t>"We factor a carbon cost into our investment appraisals and engineering designs for new projects where appropriate."</t>
    <phoneticPr fontId="2" type="noConversion"/>
  </si>
  <si>
    <t>"While energy is available to meet growing demand, action is needed to limit carbon dioxide (CO2) and other greenhouse gases being emitted through fossil fuel use. Burning of fossil fuels can also raise local and regional air quality issues."</t>
    <phoneticPr fontId="2" type="noConversion"/>
  </si>
  <si>
    <t>"Oil will continue to be BP’s prime focus, and we aim to extend our extraordinary track record in finding and developing new resources. We will keep making selective investments in natural gas, with an emphasis on assets that generate good margins."</t>
    <phoneticPr fontId="2" type="noConversion"/>
  </si>
  <si>
    <t>"Compliance with changes in laws, regulations and obligations relating to climate change could result in substantial capital expenditure, taxes, reduced profitability from changes in operating costs, and revenue generation and strategic growth opportunities being impacted"</t>
    <phoneticPr fontId="2" type="noConversion"/>
  </si>
  <si>
    <t>(AR13, P15)</t>
    <phoneticPr fontId="2" type="noConversion"/>
  </si>
  <si>
    <t xml:space="preserve">"BP and others in our industry are working to improve techniques for maximizing recovery from existing and currently inaccessible or undeveloped fields" </t>
    <phoneticPr fontId="2" type="noConversion"/>
  </si>
  <si>
    <t>(AR13, P33)</t>
  </si>
  <si>
    <t>(AR13, P32)</t>
  </si>
  <si>
    <t>"BP plays its part in this discussion, particularly in encouraging governments to apply a carbon price. "</t>
    <phoneticPr fontId="2" type="noConversion"/>
  </si>
  <si>
    <t>"In industrialized countries, this standard cost assumption is currently $40 per tonne of CO2 equivalent. We use this cost as a basis for assessing the economic value of the investment and as one consideration in optimizing the way the project is engineered with respect to emissions."</t>
    <phoneticPr fontId="2" type="noConversion"/>
  </si>
  <si>
    <t>"We agree that burning all known reserves would probably cause global temperatures to rise by more than 2°C"</t>
    <phoneticPr fontId="2" type="noConversion"/>
  </si>
  <si>
    <t>(AR13,P55)</t>
  </si>
  <si>
    <t>"Compliance with changes in laws, regulations and obligations relating to climate change could result in substantial capital expenditure, taxes, reduced profitability from changes in operating costs, and revenue generation and strategic growth opportunities being impacted"</t>
    <phoneticPr fontId="1" type="noConversion"/>
  </si>
  <si>
    <t xml:space="preserve"> (AR13, P49)</t>
  </si>
  <si>
    <t xml:space="preserve">"This comprised 1,887mboe/d for subsidiaries and 369mboe/d for equity-accounted entities, a decrease of 4% (decreases of 2% for liquids and 6% for gas) and an increase of 4% (increase of 5% for liquids and no change for gas) respectively compared with 2012." </t>
    <phoneticPr fontId="2" type="noConversion"/>
  </si>
  <si>
    <t>"This means we continue to grow our exploration position, reloading our upstream pipeline. We focus on high-value upstream assets in deep water, giant fields and selected gas value chains."</t>
    <phoneticPr fontId="1" type="noConversion"/>
  </si>
  <si>
    <t>"We support an economy-wide carbon price. "</t>
    <phoneticPr fontId="1" type="noConversion"/>
  </si>
  <si>
    <t>"We factor a carbon cost into our own investments and engineering designs for large new projects and those for which emissions costs would be a material part of the project. In industrialized countries this is $40 per tonne of CO2 equivalent."</t>
    <phoneticPr fontId="1" type="noConversion"/>
  </si>
  <si>
    <t>"Changes in laws, regulations and obligations relating to climate change could result in substantial capital expenditure, taxes and reduced profitability. In the future, these could potentially impact our upstream assets, revenue generation and strategic growth opportunities"</t>
    <phoneticPr fontId="1" type="noConversion"/>
  </si>
  <si>
    <t>"BP’s total reported production including Upstream and Rosneft segments was 4.0% higher than in 2014."</t>
    <phoneticPr fontId="1" type="noConversion"/>
  </si>
  <si>
    <t>"We focus on high-value upstream assets in deep water, giant fields, selected gas value chains and unconventionals"</t>
    <phoneticPr fontId="1" type="noConversion"/>
  </si>
  <si>
    <t>"BP believes that carbon pricing by governments is the most comprehensive and economically efficient policy to limit greenhouse gas emissions."</t>
    <phoneticPr fontId="1" type="noConversion"/>
  </si>
  <si>
    <t>"Changes in laws, regulations and obligations relating to climate change could result in substantial capital expenditure, taxes and reduced profitability"</t>
    <phoneticPr fontId="1" type="noConversion"/>
  </si>
  <si>
    <t>"We started the year with a goal to increase production from new projects by 800,000 barrels a day by 2020."</t>
    <phoneticPr fontId="1" type="noConversion"/>
  </si>
  <si>
    <t>"We expect to start up seven new major projects in 2017. "</t>
    <phoneticPr fontId="1" type="noConversion"/>
  </si>
  <si>
    <t>(AR16, P26)</t>
    <phoneticPr fontId="1" type="noConversion"/>
  </si>
  <si>
    <t xml:space="preserve">"71,000km2 new exploration access (2015 8,000km2)" </t>
    <phoneticPr fontId="1" type="noConversion"/>
  </si>
  <si>
    <t>"In industrialized countries, this is currently $40 per tonne of carbon dioxide equivalent, and we also stress test at a carbon price of $80 per tonne."</t>
    <phoneticPr fontId="1" type="noConversion"/>
  </si>
  <si>
    <t>(SR16,P20)</t>
  </si>
  <si>
    <t>"During these processes, the most significant GHG emissions, including carbon dioxide and methane, come from the combustion of fossil fuels for energy and the flaring and venting of gas. "</t>
    <phoneticPr fontId="1" type="noConversion"/>
  </si>
  <si>
    <t>(AR16, P51)</t>
  </si>
  <si>
    <t>(SR16, P10)</t>
  </si>
  <si>
    <t>(SR17, P2)</t>
  </si>
  <si>
    <t>"Carbon pricing as one of the most significant steps that can be made. "</t>
    <phoneticPr fontId="1" type="noConversion"/>
  </si>
  <si>
    <t>(SR17, P29)</t>
  </si>
  <si>
    <t>"In industrialized countries, our internal carbon price is currently $40 per tonne of CO2 equivalent, and we also stress test at a carbon price of $80 per tonne."</t>
    <phoneticPr fontId="1" type="noConversion"/>
  </si>
  <si>
    <t xml:space="preserve">(SR17, P3)  </t>
  </si>
  <si>
    <t>"With oil and gas in high demand for years to come, it’s essential that action is taken to reduce emissions from their production and use. "</t>
    <phoneticPr fontId="1" type="noConversion"/>
  </si>
  <si>
    <t>"Changes in laws, regulations, policies, obligations, social attitudes and customer preferences relating to the transition to a lower carbon economy could have a cost impact on our business, including increasing compliance and litigation costs, and could impact our strategy. "</t>
    <phoneticPr fontId="1" type="noConversion"/>
  </si>
  <si>
    <t>(AR17, P52)</t>
  </si>
  <si>
    <t>(SR17, P15)</t>
  </si>
  <si>
    <t>"We plan to grow both oil and gas production."</t>
    <phoneticPr fontId="1" type="noConversion"/>
  </si>
  <si>
    <t xml:space="preserve"> (AR18, P24)</t>
  </si>
  <si>
    <t>(AET, P23)</t>
  </si>
  <si>
    <t>"We believe that carbon pricing is the most effective way to incentivize everyone – energy producers and consumers alike – to play their part in reducing emissions"</t>
    <phoneticPr fontId="1" type="noConversion"/>
  </si>
  <si>
    <t>(AR18, P55)</t>
  </si>
  <si>
    <t>"Changes in laws, regulations, policies, obligations, social attitudes and customer preferences relating to the transition to a lower carbon economy could have a cost impact on our business, including increasing compliance and litigation costs, and could impact our strategy"</t>
    <phoneticPr fontId="1" type="noConversion"/>
  </si>
  <si>
    <t>(AET, P7)</t>
  </si>
  <si>
    <t>(AET, P9)</t>
  </si>
  <si>
    <t>"Total hydrocarbon production for the group was 3% higher compared with 2018."</t>
    <phoneticPr fontId="1" type="noConversion"/>
  </si>
  <si>
    <t>(AR19, P40)</t>
    <phoneticPr fontId="1" type="noConversion"/>
  </si>
  <si>
    <t>"One specific aim relates to increasing the proportion of investment in our non-oil and gas business. Over time, as investment in low or no carbon activity increases, we see investment in oil and gas going down"</t>
    <phoneticPr fontId="1" type="noConversion"/>
  </si>
  <si>
    <t>(AR19, P19)</t>
    <phoneticPr fontId="1" type="noConversion"/>
  </si>
  <si>
    <t xml:space="preserve"> (AR19, P52)</t>
  </si>
  <si>
    <t xml:space="preserve"> (SR19, P21)</t>
  </si>
  <si>
    <t>(AR19, P24)</t>
  </si>
  <si>
    <t>"The calculation of profitability index (PI) using the ‘low-price’ case for commodity prices and margins and the ‘high’ carbon price of $80 per tonne (2015 $ real). As a guide, we would normally target a minimum threshold of greater than 1.0x on this basis. "</t>
    <phoneticPr fontId="1" type="noConversion"/>
  </si>
  <si>
    <t>(AR19, P27)</t>
  </si>
  <si>
    <t>"As the world moves towards net zero emissions, we think natural gas can play an important role in getting us there. "</t>
    <phoneticPr fontId="1" type="noConversion"/>
  </si>
  <si>
    <t>(AR19, P72)</t>
    <phoneticPr fontId="1" type="noConversion"/>
  </si>
  <si>
    <t>"Laws, regulations, policies, obligations, social attitudes and customer preferences relating to climate change and the transition to a lower carbon economy could have an adverse impact on our business (including increased costs from compliance, litigation, and regulatory or litigation outcomes), and could lead to constraints on production and supply and access to new reserves and a decline in demand for certain products. "</t>
    <phoneticPr fontId="1" type="noConversion"/>
  </si>
  <si>
    <t>(AR19, P71)</t>
  </si>
  <si>
    <t>"Supply and demand and the prices achieved for our products can be affected by a wide range of factors including political developments, consumer preferences for low carbon energy, global economic conditions and the influence of OPEC. "</t>
    <phoneticPr fontId="1" type="noConversion"/>
  </si>
  <si>
    <t>"We aim to be net zero across our entire operations on an absolute basis by 2050 or sooner. This aim relates to Scope 1 and 2 GHG emissions. "</t>
    <phoneticPr fontId="1" type="noConversion"/>
  </si>
  <si>
    <t>"For this category of Scope 3, we are reporting for the first time the estimated CO2 emissions from the carbon in our upstream oil and gas production. "</t>
    <phoneticPr fontId="1" type="noConversion"/>
  </si>
  <si>
    <t>(AR18,P27)</t>
    <phoneticPr fontId="1" type="noConversion"/>
  </si>
  <si>
    <t>"Upstream capital investment is expected to increase, largely as a
result of our increased presence in the onshore US."</t>
    <phoneticPr fontId="1" type="noConversion"/>
  </si>
  <si>
    <t>"We had our best year for a decade in terms of access to new upstream opportunities, with awards for a total of 55 new exploration licences"</t>
    <phoneticPr fontId="2" type="noConversion"/>
  </si>
  <si>
    <t>"We factor a carbon cost into our investment appraisals and engineering designs for some new projects. "</t>
    <phoneticPr fontId="2" type="noConversion"/>
  </si>
  <si>
    <t>"...climate change and carbon pricing policies could result in higher costs and reduction in future revenue and strategic growth opportunities."</t>
    <phoneticPr fontId="1" type="noConversion"/>
  </si>
  <si>
    <t>"...we expect reported production to be lower than 2012, mainly due to the impact of divestments which we estimate at around 150mboe/d. After adjusting for the impacts of divestments and entitlement effects in our PSAs, we expect underlying production to grow."</t>
    <phoneticPr fontId="2" type="noConversion"/>
  </si>
  <si>
    <t>(AR13, P48)</t>
    <phoneticPr fontId="2" type="noConversion"/>
  </si>
  <si>
    <t>"Increasing oil production in Azerbaijan." "The $6-billion Chirag oil project is designed to increase our production and recovery from the ACG field, and West Chirag has the capacity to produce an additional 183,000 barrels of oil per day."</t>
    <phoneticPr fontId="2" type="noConversion"/>
  </si>
  <si>
    <t>"...we factor a carbon cost into our own investment decisions and engineering designs for large new projects and those for which emissions costs would be a material part of the project. In industrialized countries this is $40 per tonne of carbon dioxide (CO2) equivalent. We also stress test at a higher carbon price."</t>
    <phoneticPr fontId="1" type="noConversion"/>
  </si>
  <si>
    <t>"...we are targeting a methane intensity of 0.2%, and holding it below 0.3%"</t>
    <phoneticPr fontId="1" type="noConversion"/>
  </si>
  <si>
    <t>"...customer preferences or regulatory incentives related to such changes that alter fuel or power choices, such as towards low emission energy sources, could impact demand for oil and gas."</t>
    <phoneticPr fontId="1" type="noConversion"/>
  </si>
  <si>
    <t>(AR16, P9)</t>
    <phoneticPr fontId="1" type="noConversion"/>
  </si>
  <si>
    <t>"However, countries aim to reach global peaking of greenhouse gas (GHG) emissions as soon as possible and to undertake rapid reductions thereafter, so as to achieve a balance between human caused emissions by sources and removals by sinks of GHGs in the second half of this century"</t>
  </si>
  <si>
    <t>(AR19, P317)</t>
    <phoneticPr fontId="1" type="noConversion"/>
  </si>
  <si>
    <t>Sub-category</t>
    <phoneticPr fontId="2" type="noConversion"/>
  </si>
  <si>
    <t>"While energy is available to meet demand, action is also required to limit the volumes of carbon dioxide and other greenhouse gases being emitted through energy use."</t>
    <phoneticPr fontId="1" type="noConversion"/>
  </si>
  <si>
    <t>"Capital investment in 2013 will increase, reflecting the progression of our major projects and the increases in exploration and access activity"</t>
    <phoneticPr fontId="1" type="noConversion"/>
  </si>
  <si>
    <t>"In 2012 our exploration and appraisal costs, excluding lease acquisitions, were $4,317 million, compared with $2,398 million in 2011 and $2,706 million in 2010."</t>
    <phoneticPr fontId="2" type="noConversion"/>
  </si>
  <si>
    <t>"Changes in laws, regulations, policies and obligations relating to climate change, including carbon pricing, could impact our assets, costs, revenue generation and strategic growth opportunities and demand for our products"</t>
    <phoneticPr fontId="1" type="noConversion"/>
  </si>
  <si>
    <t xml:space="preserve">"In particular, we support a price for carbon, on the basis that there will continue to be great uncertainty in planning and making investments in low-carbon solutions, until consumers and producers recognize and pay a carbon price."  </t>
    <phoneticPr fontId="1" type="noConversion"/>
  </si>
  <si>
    <t>(SR09, P14)</t>
    <phoneticPr fontId="1" type="noConversion"/>
  </si>
  <si>
    <t>"New BP investments with material carbon emissions are required to include a cost of carbon that can realistically be expected over the life of the project, currently $40 per tonne of CO2 for projects in industrialized countries."</t>
    <phoneticPr fontId="1" type="noConversion"/>
  </si>
  <si>
    <t>(SR09, P15)</t>
  </si>
  <si>
    <t>(SR09, P6)</t>
    <phoneticPr fontId="1" type="noConversion"/>
  </si>
  <si>
    <t>"Since 2005, BP has invested around $1 billion per year in low-carbon energy"</t>
    <phoneticPr fontId="1" type="noConversion"/>
  </si>
  <si>
    <t>(SR09, P17)</t>
    <phoneticPr fontId="1" type="noConversion"/>
  </si>
  <si>
    <t>(AR09,P18)</t>
    <phoneticPr fontId="1" type="noConversion"/>
  </si>
  <si>
    <t>(AR09, P24)</t>
    <phoneticPr fontId="1" type="noConversion"/>
  </si>
  <si>
    <t>"Production for the year was up more than 4% from last year."</t>
    <phoneticPr fontId="1" type="noConversion"/>
  </si>
  <si>
    <t>(AR09, P23)</t>
    <phoneticPr fontId="1" type="noConversion"/>
  </si>
  <si>
    <t>(SR09, PIFC)</t>
    <phoneticPr fontId="1" type="noConversion"/>
  </si>
  <si>
    <t>(SR20, P24)</t>
    <phoneticPr fontId="1" type="noConversion"/>
  </si>
  <si>
    <t>(SR20, P32)</t>
    <phoneticPr fontId="1" type="noConversion"/>
  </si>
  <si>
    <t>"Continue advocating for policies that support net zero, including carbon pricing."</t>
    <phoneticPr fontId="1" type="noConversion"/>
  </si>
  <si>
    <t xml:space="preserve"> (SR20, P43)</t>
    <phoneticPr fontId="1" type="noConversion"/>
  </si>
  <si>
    <t>"While these divestments may not directly lead to a reduction in absolute global emissions, they accelerate the pace bp can grow low carbon businesses and underpin our aim to reduce our oil and gas production by around 40% by 2030."</t>
    <phoneticPr fontId="1" type="noConversion"/>
  </si>
  <si>
    <t>(AR20, P68)</t>
    <phoneticPr fontId="1" type="noConversion"/>
  </si>
  <si>
    <t>"Political developments, increased supply from new oil and gas or alternative low carbon energy sources, technological change, global economic conditions, public health situations (including the continued impact of the COVID-19 pandemic or any future epidemic or pandemic) and the influence of OPEC can impact supply and demand and prices for our products. "</t>
    <phoneticPr fontId="1" type="noConversion"/>
  </si>
  <si>
    <t>(AR20, P67)</t>
    <phoneticPr fontId="1" type="noConversion"/>
  </si>
  <si>
    <t>"We also revised our carbon prices for the period to 2050, and these now include a price of $100/teCO2 in 2030 (2020 $ real)."</t>
    <phoneticPr fontId="1" type="noConversion"/>
  </si>
  <si>
    <t>(AR20, P28)</t>
    <phoneticPr fontId="1" type="noConversion"/>
  </si>
  <si>
    <t>"Signatories aim to reach global peaking of greenhouse gas (GHG) emissions as soon as possible and to undertake rapid reductions thereafter, so as to achieve a balance between human caused emissions and removals by sinks of GHGs in the second half of this century."</t>
    <phoneticPr fontId="1" type="noConversion"/>
  </si>
  <si>
    <t>(AR20, P322)</t>
    <phoneticPr fontId="1" type="noConversion"/>
  </si>
  <si>
    <t xml:space="preserve"> (ESG20, P5)</t>
    <phoneticPr fontId="1" type="noConversion"/>
  </si>
  <si>
    <t>ESG dataset</t>
    <phoneticPr fontId="1" type="noConversion"/>
  </si>
  <si>
    <t>ESG</t>
    <phoneticPr fontId="1" type="noConversion"/>
  </si>
  <si>
    <t xml:space="preserve"> (AR20, P309)</t>
    <phoneticPr fontId="1" type="noConversion"/>
  </si>
  <si>
    <t>"Our aim 1 is to be net zero across our entire operations on an absolute
basis by 2050 or sooner " "Our aim 2 is to be net zero on an absolute
basis across the carbon in our upstream oil and gas production by 2050 or sooner."</t>
    <phoneticPr fontId="1" type="noConversion"/>
  </si>
  <si>
    <t>Document type</t>
    <phoneticPr fontId="10"/>
  </si>
  <si>
    <t>Document title</t>
    <phoneticPr fontId="10"/>
  </si>
  <si>
    <t>Description</t>
    <phoneticPr fontId="1" type="noConversion"/>
  </si>
  <si>
    <t>Years examined</t>
    <phoneticPr fontId="1" type="noConversion"/>
  </si>
  <si>
    <t>Code</t>
    <phoneticPr fontId="10"/>
  </si>
  <si>
    <t>URL</t>
    <phoneticPr fontId="10"/>
  </si>
  <si>
    <t>Annual reports</t>
    <phoneticPr fontId="10"/>
  </si>
  <si>
    <t>2009-2020</t>
    <phoneticPr fontId="10"/>
  </si>
  <si>
    <t>Annual report</t>
    <phoneticPr fontId="10"/>
  </si>
  <si>
    <t>An annually published report explaining the major's financial performance and core business strategies and priorities.</t>
    <phoneticPr fontId="10"/>
  </si>
  <si>
    <t>AR09-AR20</t>
    <phoneticPr fontId="10"/>
  </si>
  <si>
    <t>Energy transition reports for low-carbon future</t>
    <phoneticPr fontId="10"/>
  </si>
  <si>
    <t>Sustainablity reports</t>
    <phoneticPr fontId="10"/>
  </si>
  <si>
    <t xml:space="preserve">A report disclosing actions and strategies for sustainable development, including environment protection. </t>
    <phoneticPr fontId="10"/>
  </si>
  <si>
    <t>2019-2020</t>
    <phoneticPr fontId="10"/>
  </si>
  <si>
    <t>Other notes</t>
    <phoneticPr fontId="10"/>
  </si>
  <si>
    <t>When citing evidence from these documents in forthcoming sheets, we cite the document code and page numbers e.g. "AR20, P20"</t>
    <phoneticPr fontId="10"/>
  </si>
  <si>
    <t>Climate change cognition</t>
    <phoneticPr fontId="2" type="noConversion"/>
  </si>
  <si>
    <t>Awareness of climate change</t>
    <phoneticPr fontId="2" type="noConversion"/>
  </si>
  <si>
    <t xml:space="preserve">CC3. Has the major joined the Oil and Gas Climate Initiative (OGCI)? </t>
    <phoneticPr fontId="1" type="noConversion"/>
  </si>
  <si>
    <t>Disclosing climate risk</t>
    <phoneticPr fontId="1" type="noConversion"/>
  </si>
  <si>
    <t xml:space="preserve">CC4. Does the major disclose regulatory risks related to climate change on their business or products? </t>
    <phoneticPr fontId="1" type="noConversion"/>
  </si>
  <si>
    <t>CC5. Does the major disclose market and other indirect risks and opportunities due to increasing climate concerns (e.g. reduction of market returns, shifts in consumer preferences, competition from renewables and transport electrification etc.)?</t>
    <phoneticPr fontId="1" type="noConversion"/>
  </si>
  <si>
    <t>Business model</t>
    <phoneticPr fontId="2" type="noConversion"/>
  </si>
  <si>
    <t>Transition strategy</t>
    <phoneticPr fontId="1" type="noConversion"/>
  </si>
  <si>
    <t>BM2. Has a step-by-step strategy been formulated to achieve this?</t>
    <phoneticPr fontId="1" type="noConversion"/>
  </si>
  <si>
    <t>Fossil fuel production</t>
    <phoneticPr fontId="2" type="noConversion"/>
  </si>
  <si>
    <t>Fossil fuel exploration</t>
    <phoneticPr fontId="1" type="noConversion"/>
  </si>
  <si>
    <t>BM5. Does the major pledge to reduce their exploration of fossil fuels due to climate concerns?</t>
  </si>
  <si>
    <t>BM6. Has the major reduced the exploration or estimates of fossil fuel reserves under holding because of climate concerns?</t>
  </si>
  <si>
    <t>Workforce reallocation</t>
    <phoneticPr fontId="1" type="noConversion"/>
  </si>
  <si>
    <t xml:space="preserve">BM7. Does the major pledge to reallocate the labor force to low-carbon businesses? </t>
  </si>
  <si>
    <t>BM8. Has a step-by-step strategy been formulated to achieve this?</t>
    <phoneticPr fontId="1" type="noConversion"/>
  </si>
  <si>
    <t>Carbon price</t>
    <phoneticPr fontId="1" type="noConversion"/>
  </si>
  <si>
    <t>BM9.  Does the major state support for carbon pricing policies by governments (e.g., taxes or emissions trading, etc.) to mitigate climate change and promote clean energy?</t>
  </si>
  <si>
    <t>BM10. Has the major employed a carbon price or tax into their internal  investment decisions?</t>
  </si>
  <si>
    <t>Carbon emissions</t>
    <phoneticPr fontId="2" type="noConversion"/>
  </si>
  <si>
    <t>Emission disclosure</t>
    <phoneticPr fontId="1" type="noConversion"/>
  </si>
  <si>
    <t>Methane emissions</t>
    <phoneticPr fontId="2" type="noConversion"/>
  </si>
  <si>
    <t>Clean energy</t>
    <phoneticPr fontId="2" type="noConversion"/>
  </si>
  <si>
    <t xml:space="preserve">Clean energy investment </t>
    <phoneticPr fontId="2" type="noConversion"/>
  </si>
  <si>
    <t>CE2. Does the major pledge to allocate a specific portion (at least 1%) of their annual capex or investments to clean energy technologies (e.g. clean energy production, carbon capture and storage etc.)?</t>
  </si>
  <si>
    <t>CE3. Has the major allocated at least 1% of their annual capex or investments to clean energy technologies (e.g. clean energy production, carbon capture and storage etc.)?</t>
  </si>
  <si>
    <t>Sustainability report</t>
    <phoneticPr fontId="1" type="noConversion"/>
  </si>
  <si>
    <t>Tallied score</t>
  </si>
  <si>
    <t>No evidence found for this strategy being taken.</t>
    <phoneticPr fontId="1" type="noConversion"/>
  </si>
  <si>
    <t xml:space="preserve">"Compliance with changes in laws, regulations and obligations relating to climate change could result in substantial capital expenditure, taxes,reduced profitability from changes in operating costs, and revenuegeneration and strategic growth opportunities being impacted."  </t>
    <phoneticPr fontId="1" type="noConversion"/>
  </si>
  <si>
    <t xml:space="preserve">No. It states an intention to increase fossil fuel production. </t>
    <phoneticPr fontId="1" type="noConversion"/>
  </si>
  <si>
    <t>No. Fossil fuel production increased relative to 2008.</t>
    <phoneticPr fontId="1" type="noConversion"/>
  </si>
  <si>
    <t xml:space="preserve">No. It states an intention to increase fossil fuel exploration. </t>
    <phoneticPr fontId="1" type="noConversion"/>
  </si>
  <si>
    <t>No. Exploration and appraisal costs increased relative to 2008 and 2007.</t>
    <phoneticPr fontId="1" type="noConversion"/>
  </si>
  <si>
    <t xml:space="preserve">Yes. Consideration of carbon pricing in future energy costs was factored into business operation decisions. </t>
    <phoneticPr fontId="2" type="noConversion"/>
  </si>
  <si>
    <t>Yes. Support stated for carbon pricing policies to mitigate climate change and promote clean energy.</t>
    <phoneticPr fontId="1" type="noConversion"/>
  </si>
  <si>
    <t>"This comprised 2,493mboe/d for subsidiaries and 1,329mboe/d for equity-accounted entities, a decrease of 7% (decreases of 12% for liquids and 2% for gas) and an increase of 1% (increases of 1% for liquids and 3% for gas) respectively compared with 2009."</t>
    <phoneticPr fontId="1" type="noConversion"/>
  </si>
  <si>
    <t>(AR10, P43)</t>
    <phoneticPr fontId="1" type="noConversion"/>
  </si>
  <si>
    <t>"Accessing new resources across the globe – in Azerbaijan, China, the Gulf of Mexico, Indonesia, onshore North America and the UK."</t>
    <phoneticPr fontId="1" type="noConversion"/>
  </si>
  <si>
    <t>(AR10, P21)</t>
    <phoneticPr fontId="1" type="noConversion"/>
  </si>
  <si>
    <t>"To help address this expectation, we factor a carbon cost into our investment appraisals and the engineering design of new projects."</t>
    <phoneticPr fontId="1" type="noConversion"/>
  </si>
  <si>
    <t>(AR10, P73)</t>
    <phoneticPr fontId="1" type="noConversion"/>
  </si>
  <si>
    <t xml:space="preserve">(AR10, P11); 
(AR10, P20) </t>
    <phoneticPr fontId="1" type="noConversion"/>
  </si>
  <si>
    <t xml:space="preserve">"We are gaining access to a wide range of new upstream resource opportunities, and already have 32 project start-ups planned between now and 2016."
 "We are increasing investment in Exploration, a key source of value creation at the front end of the value chain, and we are evolving the nature of our relationships, particularly with national oil companies. We will also continue to actively manage our portfolio, with a focus on value growth." </t>
    <phoneticPr fontId="1" type="noConversion"/>
  </si>
  <si>
    <t>(SR10, P5); 
(SR10, P28)</t>
    <phoneticPr fontId="1" type="noConversion"/>
  </si>
  <si>
    <t xml:space="preserve">"Our production was lower than in 2010 due to divestments, the suspension of drilling in the Gulf of Mexico and the high number of turnarounds and maintenance projects undertaken during the year". </t>
    <phoneticPr fontId="1" type="noConversion"/>
  </si>
  <si>
    <t xml:space="preserve">No. New more exploration licenses were accessible for future development. </t>
    <phoneticPr fontId="1" type="noConversion"/>
  </si>
  <si>
    <t xml:space="preserve"> (AR11, P17)</t>
    <phoneticPr fontId="1" type="noConversion"/>
  </si>
  <si>
    <t>(AR11, P23)</t>
    <phoneticPr fontId="1" type="noConversion"/>
  </si>
  <si>
    <t>(AR12, P63)</t>
    <phoneticPr fontId="2" type="noConversion"/>
  </si>
  <si>
    <t>No. Exploration and appraisal costs increased relative to 2011 and 2010.</t>
    <phoneticPr fontId="2" type="noConversion"/>
  </si>
  <si>
    <t xml:space="preserve"> (AR12, P25)</t>
    <phoneticPr fontId="2" type="noConversion"/>
  </si>
  <si>
    <t>(AR12, P64)</t>
    <phoneticPr fontId="2" type="noConversion"/>
  </si>
  <si>
    <t xml:space="preserve"> (AR12,P38)</t>
    <phoneticPr fontId="2" type="noConversion"/>
  </si>
  <si>
    <t>(AR12, P9)</t>
    <phoneticPr fontId="2" type="noConversion"/>
  </si>
  <si>
    <t>(SR12, P2)</t>
    <phoneticPr fontId="2" type="noConversion"/>
  </si>
  <si>
    <t>(SR12, P36)</t>
    <phoneticPr fontId="2" type="noConversion"/>
  </si>
  <si>
    <t>(SR12, P17)</t>
    <phoneticPr fontId="2" type="noConversion"/>
  </si>
  <si>
    <t>(SR12, P16)</t>
    <phoneticPr fontId="2" type="noConversion"/>
  </si>
  <si>
    <t>(SR12, P11)</t>
    <phoneticPr fontId="2" type="noConversion"/>
  </si>
  <si>
    <t xml:space="preserve">"Exploration and appraisal costs, excluding lease acquisitions, were $4,811 million (2012 $4,356 million, 2011 $2,413 million). " </t>
    <phoneticPr fontId="2" type="noConversion"/>
  </si>
  <si>
    <t>No. It states an intention to increase production.</t>
    <phoneticPr fontId="2" type="noConversion"/>
  </si>
  <si>
    <t>No. Fossil fuel production increased in equity-accounted entities.</t>
    <phoneticPr fontId="2" type="noConversion"/>
  </si>
  <si>
    <t>No. It states an intention to increase exploration.</t>
    <phoneticPr fontId="2" type="noConversion"/>
  </si>
  <si>
    <t>(SR13, P14)</t>
    <phoneticPr fontId="2" type="noConversion"/>
  </si>
  <si>
    <t>(SR13, P3)</t>
    <phoneticPr fontId="2" type="noConversion"/>
  </si>
  <si>
    <t>(SR13, P16)</t>
    <phoneticPr fontId="2" type="noConversion"/>
  </si>
  <si>
    <t>(SR13,P36)</t>
    <phoneticPr fontId="2" type="noConversion"/>
  </si>
  <si>
    <t xml:space="preserve">"Our exploration function gained access to new potential resources covering more than 47,000km2 in five countries. " </t>
    <phoneticPr fontId="1" type="noConversion"/>
  </si>
  <si>
    <t xml:space="preserve">"BP’s total reported production including our Upstream segment and Rosneft was 2.4% lower than in 2013. This reduction reflected the Abu Dhabi onshore concession expiry and divestments" </t>
    <phoneticPr fontId="1" type="noConversion"/>
  </si>
  <si>
    <t>(SR14, P15)</t>
    <phoneticPr fontId="1" type="noConversion"/>
  </si>
  <si>
    <t>"Our goal is to be a focused oil and gas company that delivers value over volume".</t>
    <phoneticPr fontId="1" type="noConversion"/>
  </si>
  <si>
    <t xml:space="preserve"> (SR14, P16)</t>
    <phoneticPr fontId="1" type="noConversion"/>
  </si>
  <si>
    <t>(SR14,P41)</t>
    <phoneticPr fontId="1" type="noConversion"/>
  </si>
  <si>
    <t xml:space="preserve"> (AR14, P49)</t>
    <phoneticPr fontId="1" type="noConversion"/>
  </si>
  <si>
    <t xml:space="preserve">(AR14, P13) </t>
    <phoneticPr fontId="1" type="noConversion"/>
  </si>
  <si>
    <t>(AR14, P29); 
(SR14, P5)</t>
    <phoneticPr fontId="1" type="noConversion"/>
  </si>
  <si>
    <t>(AR14, P19)</t>
    <phoneticPr fontId="1" type="noConversion"/>
  </si>
  <si>
    <t>(AR14, P13)</t>
    <phoneticPr fontId="1" type="noConversion"/>
  </si>
  <si>
    <t>(AR14, P24)</t>
    <phoneticPr fontId="1" type="noConversion"/>
  </si>
  <si>
    <t xml:space="preserve">Yes. The link between fossil fuels and increasing GHG emissions is explicitly acknowledged. </t>
    <phoneticPr fontId="2" type="noConversion"/>
  </si>
  <si>
    <t>No. Fossil fuel production increased relative to 2014.</t>
    <phoneticPr fontId="1" type="noConversion"/>
  </si>
  <si>
    <t>(SR15, P14)</t>
    <phoneticPr fontId="1" type="noConversion"/>
  </si>
  <si>
    <t>(SR15, P15)</t>
    <phoneticPr fontId="1" type="noConversion"/>
  </si>
  <si>
    <t>(SR15, P18)</t>
    <phoneticPr fontId="1" type="noConversion"/>
  </si>
  <si>
    <t>(SR15, P8)</t>
    <phoneticPr fontId="1" type="noConversion"/>
  </si>
  <si>
    <t>(AR15, P53)</t>
    <phoneticPr fontId="1" type="noConversion"/>
  </si>
  <si>
    <t>(AR15, P13)</t>
    <phoneticPr fontId="1" type="noConversion"/>
  </si>
  <si>
    <t>(AR15, P21)</t>
    <phoneticPr fontId="1" type="noConversion"/>
  </si>
  <si>
    <t>(AR15, P28)</t>
    <phoneticPr fontId="1" type="noConversion"/>
  </si>
  <si>
    <t xml:space="preserve">No. New exploration area accessed. </t>
    <phoneticPr fontId="1" type="noConversion"/>
  </si>
  <si>
    <t>"We expect underlying production to be broadly flat with 2015."</t>
    <phoneticPr fontId="1" type="noConversion"/>
  </si>
  <si>
    <t>"The group explores for oil and natural gas under a wide range of licensing, joint arrangement and other contractual agreements. We may do this alone or, more frequently, with partners."</t>
    <phoneticPr fontId="1" type="noConversion"/>
  </si>
  <si>
    <t>(AR15, P30)</t>
    <phoneticPr fontId="1" type="noConversion"/>
  </si>
  <si>
    <t xml:space="preserve">No. It states an intention to increase exploration. </t>
    <phoneticPr fontId="1" type="noConversion"/>
  </si>
  <si>
    <t xml:space="preserve">No. It states an intention to increase production. </t>
    <phoneticPr fontId="1" type="noConversion"/>
  </si>
  <si>
    <t>"BP believes that carbon pricing by governments is the most comprehensive and economically efficient policy to limit GHG emissions."</t>
    <phoneticPr fontId="1" type="noConversion"/>
  </si>
  <si>
    <t>(AR16, P43)</t>
    <phoneticPr fontId="1" type="noConversion"/>
  </si>
  <si>
    <t>(AR16,P7)</t>
    <phoneticPr fontId="1" type="noConversion"/>
  </si>
  <si>
    <t>(AR16, P18)</t>
    <phoneticPr fontId="1" type="noConversion"/>
  </si>
  <si>
    <t>(AR16, P24)</t>
    <phoneticPr fontId="1" type="noConversion"/>
  </si>
  <si>
    <t>"we will expand the gas portfolio alongside lower cost oil production, managing these cost-effectively."</t>
    <phoneticPr fontId="1" type="noConversion"/>
  </si>
  <si>
    <t>"customer preferences or regulatory incentives related to such changes that alter fuel or power choices, such as towards low emission energy sources, could impact demand for oil and gas"</t>
    <phoneticPr fontId="1" type="noConversion"/>
  </si>
  <si>
    <t>Yes. It discloses that substitutes to fossil fuels products would affect its business.</t>
    <phoneticPr fontId="1" type="noConversion"/>
  </si>
  <si>
    <t>No. It states an intention to increase natural gas production.</t>
    <phoneticPr fontId="2" type="noConversion"/>
  </si>
  <si>
    <t xml:space="preserve">Yes. Zero-net goal was set. </t>
    <phoneticPr fontId="1" type="noConversion"/>
  </si>
  <si>
    <t>(AR17, P57)</t>
    <phoneticPr fontId="1" type="noConversion"/>
  </si>
  <si>
    <t>(SR17, P20)</t>
    <phoneticPr fontId="1" type="noConversion"/>
  </si>
  <si>
    <t>(AR17, P18)</t>
    <phoneticPr fontId="1" type="noConversion"/>
  </si>
  <si>
    <t>(AR17, P27)</t>
    <phoneticPr fontId="1" type="noConversion"/>
  </si>
  <si>
    <t>(AR17, P26)</t>
    <phoneticPr fontId="1" type="noConversion"/>
  </si>
  <si>
    <t>"BP’s total reported production including Upstream and Rosneft segments was 10% higher than in 2016 due to the Abu Dhabi onshore concession renewal and major project start-up"</t>
    <phoneticPr fontId="1" type="noConversion"/>
  </si>
  <si>
    <t>No. Fossil fuel production increase relative to 2016.</t>
    <phoneticPr fontId="1" type="noConversion"/>
  </si>
  <si>
    <t>"Our next planned major project in Trinidad is the development of the Angelin natural gas field, which will include construction of our fifteenth
offshore production facility in Trinidad. We expect first gas in early 2019."</t>
    <phoneticPr fontId="1" type="noConversion"/>
  </si>
  <si>
    <t>No. It states an intention to increase exploration in Trinidad.</t>
    <phoneticPr fontId="1" type="noConversion"/>
  </si>
  <si>
    <t>"This is all part of our near-term plan to allocate at least $500 million a year for low carbon activities, which also includes our renewables businesses and acquisitions."</t>
    <phoneticPr fontId="1" type="noConversion"/>
  </si>
  <si>
    <t xml:space="preserve"> (SR17, P22)</t>
    <phoneticPr fontId="1" type="noConversion"/>
  </si>
  <si>
    <t>"Total hydrocarbon production for the group was 2% higher compared with 2017."</t>
    <phoneticPr fontId="1" type="noConversion"/>
  </si>
  <si>
    <t xml:space="preserve">No. New more exploration area accessed relative to 2017. </t>
    <phoneticPr fontId="1" type="noConversion"/>
  </si>
  <si>
    <t>No. It states an intention to increase exploration investment.</t>
    <phoneticPr fontId="1" type="noConversion"/>
  </si>
  <si>
    <t>AET</t>
    <phoneticPr fontId="1" type="noConversion"/>
  </si>
  <si>
    <t>“we are targeting a methane intensity of 0.2%, and holding it below 0.3%. ”</t>
    <phoneticPr fontId="1" type="noConversion"/>
  </si>
  <si>
    <t>Advancing the energy transition</t>
    <phoneticPr fontId="1" type="noConversion"/>
  </si>
  <si>
    <t xml:space="preserve"> (AR18, P21)</t>
    <phoneticPr fontId="1" type="noConversion"/>
  </si>
  <si>
    <t>(AR18, P26)</t>
    <phoneticPr fontId="1" type="noConversion"/>
  </si>
  <si>
    <t>"We gained access to new acreage covering around 63,000km2 in 10 countries – Australia, Azerbaijan, Brazil, Canada, Egypt, Madagascar, Mexico, São Tomé and Príncipe, the UK North Sea and the US Gulf of Mexico."</t>
    <phoneticPr fontId="1" type="noConversion"/>
  </si>
  <si>
    <t>"Invested $500 million in low carbon activities, such as FreeWire – which supports development of rapid mobile electric vehicle charging."</t>
    <phoneticPr fontId="1" type="noConversion"/>
  </si>
  <si>
    <t>(AR18, P47)</t>
    <phoneticPr fontId="1" type="noConversion"/>
  </si>
  <si>
    <t>"$500 million invested in low carbon activities each year"</t>
    <phoneticPr fontId="1" type="noConversion"/>
  </si>
  <si>
    <t xml:space="preserve"> "58,000km2 new exploration access"</t>
    <phoneticPr fontId="1" type="noConversion"/>
  </si>
  <si>
    <t xml:space="preserve">Yes. The link between fossil fuels and increasing GHG emissions is implicitly acknowledged. </t>
    <phoneticPr fontId="2" type="noConversion"/>
  </si>
  <si>
    <t>"we’re currently investing at least $500 million a year to support low carbon activities, including our renewables businesses and acquisitions."</t>
    <phoneticPr fontId="1" type="noConversion"/>
  </si>
  <si>
    <t>(SR19, P11)</t>
    <phoneticPr fontId="1" type="noConversion"/>
  </si>
  <si>
    <t>(SR19, P23)</t>
    <phoneticPr fontId="1" type="noConversion"/>
  </si>
  <si>
    <t xml:space="preserve"> (SR19, P25)</t>
    <phoneticPr fontId="1" type="noConversion"/>
  </si>
  <si>
    <t xml:space="preserve">Yes. It states a pledge to reduce fossil fuel production while increasing low-carbon energy. </t>
    <phoneticPr fontId="1" type="noConversion"/>
  </si>
  <si>
    <t>"With climate change foremost in our minds, we set out 10 aims to get bp to net zero by 2050 or sooner, and to help the world get there too." 
"Our hydrocarbons business is essential to our transformation to an Integrated Energy Company."</t>
    <phoneticPr fontId="1" type="noConversion"/>
  </si>
  <si>
    <t>"In Mexico, we have interests in two exploration joint operations in the Salina Basin with Equinor and Total, Block 1 (bp 33% and operator) and Block 3 (bp 33%), and in one exploration joint operation in the Sureste Basin with Total and Hokchi, a subsidiary of Pan American Energy Group (PAEG), Block 34 (bp 42.5% and operator)."</t>
    <phoneticPr fontId="1" type="noConversion"/>
  </si>
  <si>
    <t>(AR20, P47);
(AR20, P10)</t>
    <phoneticPr fontId="1" type="noConversion"/>
  </si>
  <si>
    <t>SR19-SR20</t>
    <phoneticPr fontId="1" type="noConversion"/>
  </si>
  <si>
    <t>https://www.bp.com/en/global/corporate/investors/results-and-reporting/annual-report/annual-reporting-archive.html</t>
  </si>
  <si>
    <t>https://www.bp.com/en/global/corporate/search-results.html?q=Sustainability%20report&amp;hPP=10&amp;idx=bp.com&amp;p=0&amp;fR%5BbaseUrl%5D%5B0%5D=%2F</t>
  </si>
  <si>
    <t>https://www.bp.com/content/dam/bp/business-sites/en/global/corporate/pdfs/sustainability/group-reports/bp-advancing-the-energy-transition.pdf</t>
  </si>
  <si>
    <t>https://www.bp.com/content/dam/bp/business-sites/en/global/corporate/pdfs/sustainability/group-reports/bp-esg-datasheet-2020.pdf</t>
    <phoneticPr fontId="10"/>
  </si>
  <si>
    <t xml:space="preserve">Yes. Link between atmospheric GHG emissions and climate change acknowledged. </t>
  </si>
  <si>
    <t xml:space="preserve">"BP’s Energy Outlook projects that global carbon dioxide (CO2) emissions from fossil fuels may be 25% higher in 2035 than they were in 2013, partly as a consequence of coal use in rapidly growing economies."  </t>
    <phoneticPr fontId="1" type="noConversion"/>
  </si>
  <si>
    <t xml:space="preserve">"Our exploration function gained access to new potential resources covering almost 8,000 km2 in four countries." </t>
    <phoneticPr fontId="1" type="noConversion"/>
  </si>
  <si>
    <r>
      <t>No. It states an intention to increase natural gas production.</t>
    </r>
    <r>
      <rPr>
        <b/>
        <sz val="11"/>
        <color theme="1"/>
        <rFont val="Calibri"/>
        <family val="2"/>
      </rPr>
      <t xml:space="preserve"> </t>
    </r>
    <phoneticPr fontId="2" type="noConversion"/>
  </si>
  <si>
    <t xml:space="preserve">"28,000 km2  new exploration access" </t>
    <phoneticPr fontId="1" type="noConversion"/>
  </si>
  <si>
    <t>Yes. Investment in fossil fuel business is planed to decrease.</t>
    <phoneticPr fontId="1" type="noConversion"/>
  </si>
  <si>
    <t xml:space="preserve">"We plan to allocate more resources to advocate for well-designed policies, including carbon pricing." </t>
    <phoneticPr fontId="1" type="noConversion"/>
  </si>
  <si>
    <t xml:space="preserve">"While these divestments may not directly lead to a reduction in absolute global emissions, they accelerate the pace bp can grow low carbon businesses and underpin our aim to reduce our oil and gas production by around 40% by 2030." </t>
    <phoneticPr fontId="1" type="noConversion"/>
  </si>
  <si>
    <t>"Total hydrocarbon production for the group was 8% lower compared with 2019."
"The COVID-19 pandemic resulted in a sharp contraction in oil sector demand and production in 2020."</t>
    <phoneticPr fontId="1" type="noConversion"/>
  </si>
  <si>
    <t>A report disclosing actions and strategies for tackling climate change and transition to a low carbon future.</t>
    <phoneticPr fontId="1" type="noConversion"/>
  </si>
  <si>
    <t xml:space="preserve">A data set showing key performance ESG indicators such as environmental and climate emissions, governance and societal contributions.  </t>
    <phoneticPr fontId="10"/>
  </si>
  <si>
    <t xml:space="preserve"> Yes. Joined OGCI in 2015. </t>
    <phoneticPr fontId="1" type="noConversion"/>
  </si>
  <si>
    <t>Yes. It discloses that GHG emission regulations have the potential to impact its business negatively.</t>
  </si>
  <si>
    <t xml:space="preserve">No. Scope 3 emissions are not disclosed. </t>
    <phoneticPr fontId="1" type="noConversion"/>
  </si>
  <si>
    <t>Yes. All scope emissions are disclosed.</t>
    <phoneticPr fontId="1" type="noConversion"/>
  </si>
  <si>
    <t xml:space="preserve">Yes. All scope emissions are disclosed. </t>
    <phoneticPr fontId="1" type="noConversion"/>
  </si>
  <si>
    <t xml:space="preserve">Yes. Annual investment volumes disclosed. </t>
    <phoneticPr fontId="1" type="noConversion"/>
  </si>
  <si>
    <t xml:space="preserve">Yes. The ratio is 4.93% of total annal CAPEX of $20.3 billion (above 1% threshold) after calculation by the author, based on data for indicator CE1 above. </t>
    <phoneticPr fontId="1" type="noConversion"/>
  </si>
  <si>
    <t xml:space="preserve">"Our exploration and appraisal costs, excluding lease acquisitions, in 2009 were $2,805 million, compared with $2,290 million in 2008 and$1,892 million in 2007." </t>
    <phoneticPr fontId="1" type="noConversion"/>
  </si>
  <si>
    <t>"To meet growing world demand, BP is committed to: Exploring, developing and producing more fossil fuel resources."</t>
    <phoneticPr fontId="1" type="noConversion"/>
  </si>
  <si>
    <t xml:space="preserve">No. It states an intention to maintain a fossil fuel based business model. It also refutes the business case for a transition to renewables. </t>
    <phoneticPr fontId="1" type="noConversion"/>
  </si>
  <si>
    <t xml:space="preserve">"Our strategy is to grow long-term value by continuing to build a portfolio of enduring positions  in the world’s key hydrocarbon basins, focused on deepwater,  gas and giant fields."   
"...renewable, low-carbon energy is not yet competitive with conventional power and transportation fuels, even with the beneﬁt of current carbon prices". </t>
    <phoneticPr fontId="1" type="noConversion"/>
  </si>
  <si>
    <t>No.  New fossil fuel resources were accessed during year.</t>
    <phoneticPr fontId="1" type="noConversion"/>
  </si>
  <si>
    <t xml:space="preserve">Yes. The investment volume ratio was 4%, above the 1% threshold. </t>
    <phoneticPr fontId="1" type="noConversion"/>
  </si>
  <si>
    <t>No. It states an intention to increase production of fossil fuels.</t>
    <phoneticPr fontId="2" type="noConversion"/>
  </si>
  <si>
    <t xml:space="preserve">No. It states an intention to maintain a fossil fuel based business model. </t>
    <phoneticPr fontId="2" type="noConversion"/>
  </si>
  <si>
    <t>"We began the divestment programme in 2010, increasing the focus of the company’s core portfolio on BP’s areas of distinctive strength and capability, while reducing operational complexity. We have since sold around 50% of our upstream installations, 32% of our wells and 50% of our pipelines, while only reducing our proved reserves base by approximately 10% and our production by about 9%. We have traded mature assets with declining cash flows so we can concentrate on assets with greater potential for growth."</t>
    <phoneticPr fontId="2" type="noConversion"/>
  </si>
  <si>
    <r>
      <t>No. Although production is lower than 2011 and 2010 because of divestment to increase the core portfolio, this has no relationship with climate concerns.</t>
    </r>
    <r>
      <rPr>
        <b/>
        <sz val="11"/>
        <color theme="1"/>
        <rFont val="Calibri"/>
        <family val="2"/>
      </rPr>
      <t xml:space="preserve"> </t>
    </r>
    <phoneticPr fontId="1" type="noConversion"/>
  </si>
  <si>
    <t xml:space="preserve">No. It states an intention to increase capital investment for fossil fuels. </t>
    <phoneticPr fontId="2" type="noConversion"/>
  </si>
  <si>
    <t xml:space="preserve">Yes. The ratio is roughly over 4% of total annal CAPEX of $23.1 billion (above 1% threshold) after calculation by the author, based on data for indicator CE1 above. </t>
    <phoneticPr fontId="1" type="noConversion"/>
  </si>
  <si>
    <t>No. Exploration cost is higher than last two years.</t>
    <phoneticPr fontId="2" type="noConversion"/>
  </si>
  <si>
    <t>(SR13, P6) (SR12, P13)</t>
    <phoneticPr fontId="2" type="noConversion"/>
  </si>
  <si>
    <t>"$8.3bn invested in alternative energy since 2005, meeting our commitment two years ahead of schedule."
"In total, we invested $1 billion in our alternative energy businesses in 2012, bringing our total investment since 2005 to $7.6 billion and moving us closer to early fulfilment of the commitment we made to invest $8 billion by 2015."</t>
    <phoneticPr fontId="2" type="noConversion"/>
  </si>
  <si>
    <t>Yes. The ratio is roughly over 2.8%  of total annal CAPEX of $24.6 billion (above 1% threshold) after calculation by the author, based on data for indicator CE1 above.</t>
    <phoneticPr fontId="2" type="noConversion"/>
  </si>
  <si>
    <t xml:space="preserve"> "A company’s GHG emissions can be influenced by a variety of factors that may result from shifts in business activity, production or assets. This makes it difficult to establish an appropriate company-wide GHG target that can be cascaded throughout the organization with the objective of achieving cost-effective emission reductions. For these reasons, BP – like many of our peers – does not set enterprise-wide GHG targets but instead requires performance management at a local level through our operating management system (OMS)." </t>
    <phoneticPr fontId="2" type="noConversion"/>
  </si>
  <si>
    <t>"A company’s GHG emissions can be influenced by a variety of factors that may result from shifts in business activity, production or assets. This makes it difficult to establish an appropriate GHG target that can be cascaded throughout the organization with the objective of achieving cost-effective emission reductions. For these reasons, BP – like some of our peers – does not set enterprise-wide GHG targets and instead requires performance management at a local level through our operating management system."</t>
    <phoneticPr fontId="1" type="noConversion"/>
  </si>
  <si>
    <t>No. It states an intention to maintain a fossil fuel based business model.</t>
  </si>
  <si>
    <t>No. New exploration area accessed.</t>
    <phoneticPr fontId="1" type="noConversion"/>
  </si>
  <si>
    <t>No. It states an intention to maintain production volumes.</t>
    <phoneticPr fontId="1" type="noConversion"/>
  </si>
  <si>
    <t xml:space="preserve">"Carbon dioxide (CO2) emissions from energy make up around two thirds of all global man-made greenhouse gas emissions." "Emissions to rise through continued fossil fuel use" </t>
    <phoneticPr fontId="1" type="noConversion"/>
  </si>
  <si>
    <t>"BP’s total reported production including Upstream and Rosneft segments was slightly higher than in 2015."</t>
    <phoneticPr fontId="1" type="noConversion"/>
  </si>
  <si>
    <t>No. Fossil fuel production increase relative to 2015.</t>
    <phoneticPr fontId="1" type="noConversion"/>
  </si>
  <si>
    <t xml:space="preserve">Yes. According to the plan, the invest ratio will exceeed the 1% threshold. </t>
    <phoneticPr fontId="1" type="noConversion"/>
  </si>
  <si>
    <t>"BP is targeting zero net growth in our operational emissions." "We have set a sustainable emissions reductions target of 3.5 million tonnes out to 2025."</t>
    <phoneticPr fontId="1" type="noConversion"/>
  </si>
  <si>
    <t xml:space="preserve"> (SR17, P13)</t>
    <phoneticPr fontId="1" type="noConversion"/>
  </si>
  <si>
    <t xml:space="preserve">No. It states an intention to increase both oil and natural gas production. </t>
    <phoneticPr fontId="2" type="noConversion"/>
  </si>
  <si>
    <t xml:space="preserve">No. Fossil fuel production increased relative to 2017. </t>
    <phoneticPr fontId="1" type="noConversion"/>
  </si>
  <si>
    <t>Yes. The ratio is roughly about 2% of total annal CAPEX of $25.098 billion (above 1% threshold) after calculation by the author, based on data for indicator CE1 above.</t>
    <phoneticPr fontId="1" type="noConversion"/>
  </si>
  <si>
    <t>"Targeting zero net growth in our operational emissions" "We have set a sustainable emissions reductions target of 3.5 million tonnes out to 2025."</t>
    <phoneticPr fontId="1" type="noConversion"/>
  </si>
  <si>
    <t>(AET, P8)</t>
    <phoneticPr fontId="1" type="noConversion"/>
  </si>
  <si>
    <t>No. Fossil fuel production increased relative to 2018.</t>
    <phoneticPr fontId="1" type="noConversion"/>
  </si>
  <si>
    <t>Yes. The ratio is roughly around 2% after calculation  of total annal CAPEX of $19.421 billion (above 1% threshold) after calculation by the author, based on data for indicator CE1 above.</t>
    <phoneticPr fontId="1" type="noConversion"/>
  </si>
  <si>
    <t>Yes. The link between human activity, increasing GHG emissions and climate change is explicitly acknowledged.</t>
    <phoneticPr fontId="2" type="noConversion"/>
  </si>
  <si>
    <t>Yes. It states an intention to reduce fossil fuel production as part of decarbonization strategy.</t>
    <phoneticPr fontId="1" type="noConversion"/>
  </si>
  <si>
    <t>Yes. The ratio is roughly around 5.3% of total annal CAPEX of $14.055 billion (above 1% threshold) after calculation by the author, based on data for indicator CE1 above.</t>
    <phoneticPr fontId="1" type="noConversion"/>
  </si>
  <si>
    <t xml:space="preserve">"A growing share of this demand will be met by sources such as deep water, oil sands, and tight oil, as a result of advances in technology. Natural gas will be the fastest-growing major energy source through 2040"
"Increase the proportion of natural gas in our production portfolio over the next decade." </t>
    <phoneticPr fontId="1" type="noConversion"/>
  </si>
  <si>
    <t xml:space="preserve">No. Net production decreased but mainly due to divestment and maintenance projects, with no relationship to climate concerns. </t>
    <phoneticPr fontId="1" type="noConversion"/>
  </si>
  <si>
    <t xml:space="preserve">No. It states an intention to increase investments for fossil fuel exploration. </t>
    <phoneticPr fontId="1" type="noConversion"/>
  </si>
  <si>
    <t xml:space="preserve">No. Net production decreased but mainly due to divestment and onhsre concession expirty, with no relationship to climate concerns. </t>
    <phoneticPr fontId="1" type="noConversion"/>
  </si>
  <si>
    <t>Yes. Five aims are set to achieve low carbon transition.</t>
    <phoneticPr fontId="1" type="noConversion"/>
  </si>
  <si>
    <t>No. The reduction is due to market situation and pandemic and has no relationship with climate concerns.</t>
    <phoneticPr fontId="1" type="noConversion"/>
  </si>
  <si>
    <t>"Almost half of BP’s upstream portfolio is natural gas, and several more gas projects are planned to come onstream in the next few years".</t>
    <phoneticPr fontId="1" type="noConversion"/>
  </si>
  <si>
    <t xml:space="preserve">(AR19, P27) </t>
    <phoneticPr fontId="1" type="noConversion"/>
  </si>
  <si>
    <t xml:space="preserve">No. It states an intention to increase natural gas production. </t>
    <phoneticPr fontId="1" type="noConversion"/>
  </si>
  <si>
    <t xml:space="preserve"> “As part of our net zero ambition (see page 49), we aim to increase the proportion of investment we make into our non-oil and gas businesses. We
plan to increase investment in low carbon from around $750 million in 2020 to $3-4 billion by 2025 and to around $5 billion a year in 2030.”</t>
    <phoneticPr fontId="1" type="noConversion"/>
  </si>
  <si>
    <t>(AR20, P22)</t>
    <phoneticPr fontId="1" type="noConversion"/>
  </si>
  <si>
    <t>"We made low carbon investments totalling $750 million in 2020 (&gt;$500 million in 2019) with new projects agreed or coming onstream across our low carbon focus areas."</t>
    <phoneticPr fontId="1" type="noConversion"/>
  </si>
  <si>
    <t>(SR20, P40)</t>
    <phoneticPr fontId="1" type="noConversion"/>
  </si>
  <si>
    <t>"Our anticipated investment in oil and gas resources and reserves – this is anticipated to be less in 2021 than it was in 2020." 
"We will not attempt to explore in countries where we don’t already have
upstream activities."
"And this will allow us to continue to redeploy capital to support our strategy to become an Integrated Energy Company – aiming to deploy an appropriate mix of cash flow from hydrocarbons and capital released by divestments into ambitious plans for growth in our low carbon, convenience and mobility businesses."</t>
    <phoneticPr fontId="1" type="noConversion"/>
  </si>
  <si>
    <t>(AR20, P22)
(SR20, P6)
(AR20, P27)</t>
    <phoneticPr fontId="1" type="noConversion"/>
  </si>
  <si>
    <t xml:space="preserve">Yes. It states an intention to reduce investment in exploration. </t>
    <phoneticPr fontId="1" type="noConversion"/>
  </si>
  <si>
    <t xml:space="preserve">No. Though production predict to decline in 2011, this is due to asset disposals, lower production from the Gulf of Mexico, with no relationship to climate concerns. </t>
    <phoneticPr fontId="1" type="noConversion"/>
  </si>
  <si>
    <t>"We expect production in 2011 to be lower than in 2010 as a result of disposals, lower production from the Gulf of Mexico and the increased turnaround activity to improve the long-term reliability of the assets."</t>
    <phoneticPr fontId="1" type="noConversion"/>
  </si>
  <si>
    <t>"$1.0 bn invested in alternative energy in 2012"</t>
    <phoneticPr fontId="2" type="noConversion"/>
  </si>
  <si>
    <t>Yes. It discloses that GHG emission regulations have the potential to impact its business negatively.</t>
    <phoneticPr fontId="1" type="noConversion"/>
  </si>
  <si>
    <t>No. The total production was a bit lower than 2009 due to lower production from the Gulf of Mexico but slight increase for equity-accounted entities.</t>
    <phoneticPr fontId="1" type="noConversion"/>
  </si>
  <si>
    <t xml:space="preserve">No. It states unwillingness to set a long-term goal. </t>
    <phoneticPr fontId="2" type="noConversion"/>
  </si>
  <si>
    <t xml:space="preserve">No. New operating fossil fuel projects have started, although there are no exploration areas disclosed in the reports, and hydrocarbon reserves have decreased. But the link with decarbonization objectives not communicated. </t>
  </si>
  <si>
    <t>BM1. Has the major pledged to shift their assets and product portfolio to carbon-free energy in the long-term (in the next few decades)?</t>
    <phoneticPr fontId="1" type="noConversion"/>
  </si>
  <si>
    <t>No. It states unwillingness to set a long-term goal.</t>
    <phoneticPr fontId="2" type="noConversion"/>
  </si>
  <si>
    <t xml:space="preserve">CE1. Does the major publicly disclose the total annual investment volume in clean energy (e.g. clean fuels or electricity production, R&amp;D, etc.)? </t>
  </si>
  <si>
    <t xml:space="preserve">No. While plans are stated to target zero net growth, no commitment is made to reach net-zero emissions. </t>
    <phoneticPr fontId="1" type="noConversion"/>
  </si>
  <si>
    <t>CC1. Does the major acknowledge the scientific evidence of anthropogenic climate change (e.g. the link between human activities or fossil fuels and climate change, and potential risks or dangers of climate change etc.)?</t>
    <phoneticPr fontId="1" type="noConversion"/>
  </si>
  <si>
    <t>ER2.  Has a concrete strategy been formulated to achieve this (e.g. an integrated series of steps or more specific targets)?</t>
    <phoneticPr fontId="1" type="noConversion"/>
  </si>
  <si>
    <t>No evidence found for this.</t>
    <phoneticPr fontId="1" type="noConversion"/>
  </si>
  <si>
    <t xml:space="preserve">Yes. The broader goal of net zero by 2050 is connected to a series of smaller goals called “five aims”. </t>
    <phoneticPr fontId="1" type="noConversion"/>
  </si>
  <si>
    <t>(SR20, P38)</t>
    <phoneticPr fontId="1" type="noConversion"/>
  </si>
  <si>
    <t>BM4. Has the major reduced the production volume of all non-sequestered fossil fuels in a given single or multi-year period due to climate concerns?</t>
    <phoneticPr fontId="1" type="noConversion"/>
  </si>
  <si>
    <t>BM3. Does the major pledge to reduce the production of all non-sequestered fossil fuels annually due to climate concerns?</t>
    <phoneticPr fontId="1" type="noConversion"/>
  </si>
  <si>
    <t xml:space="preserve">Yes. It states an intention to reduce fossil fuel production and grow low carbon businesses. This decision is linked to climate change mitigation and decarbonization efforts. </t>
    <phoneticPr fontId="1" type="noConversion"/>
  </si>
  <si>
    <t>"...we are promoting a greater role for natural gas as a key part of the energy future."</t>
    <phoneticPr fontId="1" type="noConversion"/>
  </si>
  <si>
    <t>(AR09, P7)</t>
    <phoneticPr fontId="1" type="noConversion"/>
  </si>
  <si>
    <t>"Along with providing the hydrocarbons required over coming years, we are helping to build the sustainable options needed to meet growing demand for lower-carbon energy. Our natural gas operations will help to provide a lower-carbon bridge from oil and coal to renewables."</t>
    <phoneticPr fontId="1" type="noConversion"/>
  </si>
  <si>
    <t>(AR11, P11)</t>
    <phoneticPr fontId="1" type="noConversion"/>
  </si>
  <si>
    <t>"We are increasing investment with a particular focus on exploration."
"We intend to more than double exploration investment over the next three years."</t>
    <phoneticPr fontId="2" type="noConversion"/>
  </si>
  <si>
    <t>(AR11, P30)
(AR11, P16)</t>
    <phoneticPr fontId="1" type="noConversion"/>
  </si>
  <si>
    <t>"Natural gas is set to be the fastest-growing fossil fuel globally to 2030. Here, we are forging new partnerships, such as the strategic alliance created in 2011 with Reliance Industries in India. We continue to have a significant focus on developing unconventional resources around the world. Taking technology and skills developed in North America, we are working with the governments of Oman and Algeria to develop their large tight gas reservoirs, and we also continue to work in Indonesia to develop their onshore coalbed methane fields."</t>
    <phoneticPr fontId="1" type="noConversion"/>
  </si>
  <si>
    <t>"Oil will continue to be BP’s prime focus, and we aim to extend our extraordinary track record in finding and developing new resources. We will keep making selective investments in natural gas, with an emphasis on assets that generate good margins."
"We believe oil and natural gas are likely to represent about 53% of total energy consumption in 2030. Even under the International Energy Agency’s (IEA) most ambitious climate policy scenario (the 450 scenario), oil and gas would still make up 50% of the energy mix in 2030, with combined demand projected to exceed current levels in absolute terms."</t>
    <phoneticPr fontId="2" type="noConversion"/>
  </si>
  <si>
    <t>"We use technology to find and produce more hydrocarbons…"</t>
    <phoneticPr fontId="2" type="noConversion"/>
  </si>
  <si>
    <t>(AR13,P16)</t>
    <phoneticPr fontId="2" type="noConversion"/>
  </si>
  <si>
    <t>"We undertake active portfolio management to concentrate on areas where we can play to our strengths. This means we continue to grow our exploration position, reloading our upstream pipeline. We focus on high-value upstream assets in deep water, giant fields and selected gas value chains."</t>
    <phoneticPr fontId="1" type="noConversion"/>
  </si>
  <si>
    <t xml:space="preserve"> (AR14, P13)</t>
    <phoneticPr fontId="1" type="noConversion"/>
  </si>
  <si>
    <t>"As the world continues to develop economically then oil, and increasingly gas, will be needed for the foreseeable future. This is the core of our business. "</t>
    <phoneticPr fontId="1" type="noConversion"/>
  </si>
  <si>
    <t>(AR15, P6)</t>
    <phoneticPr fontId="1" type="noConversion"/>
  </si>
  <si>
    <t>"Our strategy provides BP with greater agility – combining lower cost oil production, increasing gas supply..."
"Gas will grow as a cleaner alternative to coal. Advanced fuels and lubricants will help motorists reduce emissions."</t>
    <phoneticPr fontId="1" type="noConversion"/>
  </si>
  <si>
    <t>(AR16, P5)</t>
    <phoneticPr fontId="1" type="noConversion"/>
  </si>
  <si>
    <t>(AR10,P11)</t>
    <phoneticPr fontId="1" type="noConversion"/>
  </si>
  <si>
    <t>(AR12, P9);
(AR12, P13)</t>
    <phoneticPr fontId="2" type="noConversion"/>
  </si>
  <si>
    <t>ER7. Does the major disclose all three scope GHG emissions annually?</t>
    <phoneticPr fontId="1" type="noConversion"/>
  </si>
  <si>
    <t>Scope 3 emissions</t>
  </si>
  <si>
    <t>Scope 3 emissions</t>
    <phoneticPr fontId="1" type="noConversion"/>
  </si>
  <si>
    <t>ER6. Has a concrete strategy been formulated to achieve this (e.g. an integrated series of steps or more specific targets)?</t>
    <phoneticPr fontId="1" type="noConversion"/>
  </si>
  <si>
    <t>Methane emissions</t>
  </si>
  <si>
    <t>(SR14,P7)</t>
    <phoneticPr fontId="1" type="noConversion"/>
  </si>
  <si>
    <t>(SR18, P72)</t>
    <phoneticPr fontId="1" type="noConversion"/>
  </si>
  <si>
    <t xml:space="preserve">No. It states an intention to continue exploration and increase fossil fuel production. </t>
  </si>
  <si>
    <r>
      <t>No. It states an intention to continue exploration and increase fossil fuel production.</t>
    </r>
    <r>
      <rPr>
        <b/>
        <sz val="11"/>
        <color theme="1"/>
        <rFont val="Calibri"/>
        <family val="2"/>
      </rPr>
      <t xml:space="preserve"> </t>
    </r>
    <phoneticPr fontId="2" type="noConversion"/>
  </si>
  <si>
    <t>No. It states the view that fossil fuels are indispensable to global energy needs.</t>
    <phoneticPr fontId="2" type="noConversion"/>
  </si>
  <si>
    <r>
      <t>No. It states an intention to increase fossil fuel production.</t>
    </r>
    <r>
      <rPr>
        <b/>
        <sz val="11"/>
        <color theme="1"/>
        <rFont val="Calibri"/>
        <family val="2"/>
      </rPr>
      <t xml:space="preserve"> </t>
    </r>
    <phoneticPr fontId="2" type="noConversion"/>
  </si>
  <si>
    <t xml:space="preserve">No. It states that natural gas is a preferable choice to help the transition to zero-emissions, implying an intention to continue production. </t>
    <phoneticPr fontId="1" type="noConversion"/>
  </si>
  <si>
    <t>"Producing more natural gas: That means gas can make a major difference, as happened in the US, where abundant use of gas from shale has helped drive the country’s CO2 emissions back down to 1990s levels....And, by tackling methane emissions, we are helping to make sure that gas is a major lower carbon resource for years to come."</t>
    <phoneticPr fontId="1" type="noConversion"/>
  </si>
  <si>
    <t>"Producing natural gas: We are active in finding and producing gas, in addition to its transport, storage and sale. This means we are in a good position as the market continues to grow."</t>
  </si>
  <si>
    <t>(SR18, P22)</t>
  </si>
  <si>
    <t>"We aim to be net zero on an absolute basis across the carbon in our upstream oil and gas production by 2050 or sooner. This is our Scope 3 aim, and is on a BP equity share basis excluding Rosneft. The carbon was equivalent to around 360Mte of emissions in 2019."</t>
    <phoneticPr fontId="1" type="noConversion"/>
  </si>
  <si>
    <t>(SR19, P25)</t>
    <phoneticPr fontId="1" type="noConversion"/>
  </si>
  <si>
    <t xml:space="preserve">"Our aim is to install methane measurement at all our existing major oil and gas processing sites by 2023, publish the data, and then drive a 50% reduction in methane intensity of our operations. And we will work to influence our joint ventures to set their own methane intensity targets of 0.2%." </t>
    <phoneticPr fontId="1" type="noConversion"/>
  </si>
  <si>
    <t xml:space="preserve">Yes. Targets set to reduce methane emissions. </t>
    <phoneticPr fontId="1" type="noConversion"/>
  </si>
  <si>
    <t>(SR19, P24)</t>
    <phoneticPr fontId="1" type="noConversion"/>
  </si>
  <si>
    <t>"$500 million invested in low carbon activities annually. (&gt;$500 million in 2019)."</t>
    <phoneticPr fontId="1" type="noConversion"/>
  </si>
  <si>
    <t>"Our aim 1 is to be net zero across our entire operations on an absolute basis by 2050 or sooner. Our aim 2 is to be net zero on an absolute basis across the carbon in our upstream oil and gas production by 2050 or sooner. Our aim 3 is to cut the carbon intensity of the products we sell by 50% by 2050 or sooner. Our aim 4 is to install methane measurement at all our existing major oil and gas processing sites by 2023, publish the data, and then drive a 50% reduction in methane intensity of our operations. Our aim 5 is to increase the proportion of investment we make into our non-oil and gas businesses."</t>
    <phoneticPr fontId="1" type="noConversion"/>
  </si>
  <si>
    <t>"Our aim 2 is to be net zero on an absolute basis across the carbon in our upstream oil and gas production by 2050 or sooner. This is our Scope 3 aim and is on a bp equity share basis excluding Rosneft."</t>
    <phoneticPr fontId="1" type="noConversion"/>
  </si>
  <si>
    <t>(SR20, P36)</t>
    <phoneticPr fontId="1" type="noConversion"/>
  </si>
  <si>
    <t xml:space="preserve">"Our aim is to install methane measurement at all our existing major oil and gas processing sites by 2023, publish the data, and then drive a 50% reduction in methane intensity of our operations. And we will work to influence our joint ventures to set their own methane intensity targets of 0.2%.
Based on this new measurement approach we have set a 2025 target of 0.20% ..." </t>
    <phoneticPr fontId="1" type="noConversion"/>
  </si>
  <si>
    <t xml:space="preserve">Yes. Targets set to reduce methane emissions by 2025. </t>
    <phoneticPr fontId="1" type="noConversion"/>
  </si>
  <si>
    <t xml:space="preserve">No. New potential reserves added during year. </t>
    <phoneticPr fontId="1" type="noConversion"/>
  </si>
  <si>
    <t xml:space="preserve">No. It states a view that the natural gas market will grow, implying a commitment to increase production to meet demand. </t>
  </si>
  <si>
    <t>ER4. Has a concrete strategy been formulated to achieve this (e.g. an integrated series of steps or more specific targets)?</t>
    <phoneticPr fontId="1" type="noConversion"/>
  </si>
  <si>
    <t>Yes. A reduction target was set for methane intensity for 2025.</t>
    <phoneticPr fontId="1" type="noConversion"/>
  </si>
  <si>
    <t>ER1. Does the major pledge a long-term goal to reach net-zero carbon or GHG emissions on an absolute basis by the year 2050 or sooner, at least for scope 1 and scope 2 emissions?</t>
    <phoneticPr fontId="1" type="noConversion"/>
  </si>
  <si>
    <t>ER3. Does the major pledge to reduce scope 3 emissions?</t>
    <phoneticPr fontId="1" type="noConversion"/>
  </si>
  <si>
    <t xml:space="preserve">CC2. Does the major affirm the need for itself or society to shift away from or reduce dependence on all types of non-sequestered fossil fuels to mitigate climate change? </t>
    <phoneticPr fontId="1" type="noConversion"/>
  </si>
  <si>
    <t xml:space="preserve">No. OGCI established in September 2014, and BP joined the framework in 2015. </t>
  </si>
  <si>
    <t xml:space="preserve">No. OGCI established in September 2014, and BP joined the framework in 2015. </t>
    <phoneticPr fontId="1" type="noConversion"/>
  </si>
  <si>
    <t>Yes. The link between energy use and increasing GHG emissions is explicitly acknowledged.</t>
    <phoneticPr fontId="1" type="noConversion"/>
  </si>
  <si>
    <t xml:space="preserve">Yes. The link between energy use and increasing GHG emissions is explicitly acknowledged. </t>
    <phoneticPr fontId="1" type="noConversion"/>
  </si>
  <si>
    <r>
      <t>No. It states an intention to increase fossil fuel exploration and investment.</t>
    </r>
    <r>
      <rPr>
        <b/>
        <sz val="11"/>
        <color theme="1"/>
        <rFont val="Calibri"/>
        <family val="2"/>
      </rPr>
      <t xml:space="preserve"> </t>
    </r>
    <phoneticPr fontId="2" type="noConversion"/>
  </si>
  <si>
    <t xml:space="preserve">Yes. The link between burning fossil fuels and increasing global warming is explicitly acknowledged. </t>
    <phoneticPr fontId="1" type="noConversion"/>
  </si>
  <si>
    <t xml:space="preserve">Yes. The link between energy use and increasing GHG emissions is acknowledged.  </t>
    <phoneticPr fontId="1" type="noConversion"/>
  </si>
  <si>
    <t>Yes. A reduction target was set for methane intensity for 2025.</t>
  </si>
  <si>
    <t xml:space="preserve">Yes. A zero-net target was set to reduce emissions of energy products sold by 2050, covering scope 3 emissions. </t>
    <phoneticPr fontId="1" type="noConversion"/>
  </si>
  <si>
    <t>"Our aim 1 is to be net zero across our entire operations on an absolute basis by 2050 or sooner. Our aim 2 is to be net zero on an absolute basis across the carbon in our upstream oil and gas production by 2050 or sooner. Our aim 3 is to cut the carbon intensity of the products we sell by 50% by 2050 or sooner. Our aim 4 is to install methane measurement at all our existing major oil and gas processing sites by 2023, publish the data, and then drive a 50% reduction in methane intensity of our operations. Our aim 5 is to increase the proportion of investment we make into our non-oil and gas businesses."</t>
  </si>
  <si>
    <t>(SR20, P24)</t>
  </si>
  <si>
    <t>ER5. Does the major pledge to reduce methane emissions, on an absolute or intensity basis, for the following years?</t>
    <phoneticPr fontId="1" type="noConversion"/>
  </si>
  <si>
    <t>(SR20, P1);
(AR20, P18)</t>
    <phoneticPr fontId="1" type="noConversion"/>
  </si>
  <si>
    <t xml:space="preserve">No. It states an intention to increase the gas and oil portfolio. </t>
    <phoneticPr fontId="1" type="noConversion"/>
  </si>
  <si>
    <t xml:space="preserve">(AR17, P26) </t>
    <phoneticPr fontId="1" type="noConversion"/>
  </si>
  <si>
    <t>"We plan to grow both oil and gas production. Natural gas is a big lever for reducing greenhouse gas emissions. This means taking a leadership role in tackling the challenge of methane. Around half of our portfolio is currently gas and we expect this to grow as we bring our major projects on line. "</t>
    <phoneticPr fontId="1" type="noConversion"/>
  </si>
  <si>
    <t>"To meet the rising demand for cleaner energy, we are increasing our gas production. " 
"We plan to grow both oil and gas production. Natural gas is a big lever for reducing greenhouse gas emissions. This means taking a leadership role in tackling the challenge of methane. Around half of our portfolio is currently gas and we expect this to grow as we bring our major projects on line. "</t>
    <phoneticPr fontId="1" type="noConversion"/>
  </si>
  <si>
    <t xml:space="preserve">(SR17, P12);
(AR17, P26) </t>
    <phoneticPr fontId="1" type="noConversion"/>
  </si>
  <si>
    <t xml:space="preserve">"Growing advantaged oil and gas in the upstream. Invest in more oil and gas, producing both with increasing efficiency." </t>
    <phoneticPr fontId="1" type="noConversion"/>
  </si>
  <si>
    <t>(SR18, P7, see "Our strategic priorities")</t>
    <phoneticPr fontId="1" type="noConversion"/>
  </si>
  <si>
    <t>No evidence found for this.</t>
  </si>
  <si>
    <t xml:space="preserve">No. It states instead an intention to increase oil and gas production. </t>
    <phoneticPr fontId="1" type="noConversion"/>
  </si>
  <si>
    <t>"Our ambition is to be a net zero company by 2050 or sooner and to help the world get to net zero." 
"Growing advantaged oil and gas in the Upstream: Invest in oil and gas, producing both with increasing efficiency (lower cost, higher margin and close to markets), with a focus on carbon."</t>
    <phoneticPr fontId="1" type="noConversion"/>
  </si>
  <si>
    <t xml:space="preserve">No. While ambition is stated to be a net zero company, a commitment is made to expanding the core oil and gas business. </t>
    <phoneticPr fontId="1" type="noConversion"/>
  </si>
  <si>
    <t>(AR19, P8);
(AR19, P18)</t>
    <phoneticPr fontId="1" type="noConversion"/>
  </si>
  <si>
    <r>
      <t xml:space="preserve">Details about scoring criteria for indicators
</t>
    </r>
    <r>
      <rPr>
        <sz val="11"/>
        <color theme="1"/>
        <rFont val="Calibri"/>
        <family val="2"/>
      </rPr>
      <t>See Supplementary Information "S7_File Indicator scoring criteria"</t>
    </r>
    <phoneticPr fontId="1" type="noConversion"/>
  </si>
  <si>
    <r>
      <t xml:space="preserve">Explanation of scores
</t>
    </r>
    <r>
      <rPr>
        <sz val="11"/>
        <color theme="1"/>
        <rFont val="Calibri"/>
        <family val="2"/>
      </rPr>
      <t xml:space="preserve">“+1” for actions or pledges that implement or reinforce a strategy or commitment in that year. 
“-1” for actions or pledges that contradict or hamper a strategy or commitment in that year.
“0” when no evidence was found of actions in either direction. This also includes strategies which, although possibly implemented or continuing from previous years, are not mentioned in the studied documents.  </t>
    </r>
    <phoneticPr fontId="1" type="noConversion"/>
  </si>
  <si>
    <t>Participation in international framework</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Yu Gothic"/>
      <family val="2"/>
      <scheme val="minor"/>
    </font>
    <font>
      <sz val="9"/>
      <name val="Yu Gothic"/>
      <family val="3"/>
      <charset val="134"/>
      <scheme val="minor"/>
    </font>
    <font>
      <sz val="9"/>
      <name val="等线"/>
      <family val="3"/>
      <charset val="134"/>
    </font>
    <font>
      <u/>
      <sz val="11"/>
      <color theme="10"/>
      <name val="Yu Gothic"/>
      <family val="2"/>
      <scheme val="minor"/>
    </font>
    <font>
      <b/>
      <sz val="11"/>
      <color rgb="FF000000"/>
      <name val="Calibri"/>
      <family val="2"/>
    </font>
    <font>
      <b/>
      <sz val="11"/>
      <color theme="1"/>
      <name val="Calibri"/>
      <family val="2"/>
    </font>
    <font>
      <sz val="11"/>
      <color theme="1"/>
      <name val="Calibri"/>
      <family val="2"/>
    </font>
    <font>
      <b/>
      <i/>
      <sz val="11"/>
      <color rgb="FF000000"/>
      <name val="Calibri"/>
      <family val="2"/>
    </font>
    <font>
      <sz val="11"/>
      <color rgb="FF000000"/>
      <name val="Calibri"/>
      <family val="2"/>
    </font>
    <font>
      <sz val="11"/>
      <color rgb="FFFF0000"/>
      <name val="Calibri"/>
      <family val="2"/>
    </font>
    <font>
      <sz val="6"/>
      <name val="Yu Gothic"/>
      <family val="3"/>
      <charset val="128"/>
      <scheme val="minor"/>
    </font>
    <font>
      <sz val="11"/>
      <color theme="1"/>
      <name val="Yu Gothic"/>
      <family val="2"/>
      <scheme val="minor"/>
    </font>
    <font>
      <sz val="11"/>
      <name val="Calibri"/>
      <family val="2"/>
    </font>
    <font>
      <sz val="11"/>
      <color theme="0"/>
      <name val="Calibri"/>
      <family val="2"/>
    </font>
  </fonts>
  <fills count="6">
    <fill>
      <patternFill patternType="none"/>
    </fill>
    <fill>
      <patternFill patternType="gray125"/>
    </fill>
    <fill>
      <patternFill patternType="solid">
        <fgColor theme="2" tint="-9.9978637043366805E-2"/>
        <bgColor indexed="64"/>
      </patternFill>
    </fill>
    <fill>
      <patternFill patternType="solid">
        <fgColor rgb="FF92D050"/>
        <bgColor indexed="64"/>
      </patternFill>
    </fill>
    <fill>
      <patternFill patternType="solid">
        <fgColor rgb="FF00B050"/>
        <bgColor indexed="64"/>
      </patternFill>
    </fill>
    <fill>
      <patternFill patternType="solid">
        <fgColor theme="9" tint="0.39997558519241921"/>
        <bgColor indexed="64"/>
      </patternFill>
    </fill>
  </fills>
  <borders count="1">
    <border>
      <left/>
      <right/>
      <top/>
      <bottom/>
      <diagonal/>
    </border>
  </borders>
  <cellStyleXfs count="3">
    <xf numFmtId="0" fontId="0" fillId="0" borderId="0"/>
    <xf numFmtId="0" fontId="3" fillId="0" borderId="0" applyNumberFormat="0" applyFill="0" applyBorder="0" applyAlignment="0" applyProtection="0"/>
    <xf numFmtId="9" fontId="11" fillId="0" borderId="0" applyFont="0" applyFill="0" applyBorder="0" applyAlignment="0" applyProtection="0">
      <alignment vertical="center"/>
    </xf>
  </cellStyleXfs>
  <cellXfs count="75">
    <xf numFmtId="0" fontId="0" fillId="0" borderId="0" xfId="0"/>
    <xf numFmtId="0" fontId="7" fillId="0" borderId="0" xfId="0" applyFont="1" applyFill="1" applyAlignment="1">
      <alignment horizontal="left" vertical="center" wrapText="1"/>
    </xf>
    <xf numFmtId="0" fontId="6" fillId="0" borderId="0" xfId="0" applyFont="1" applyFill="1" applyAlignment="1">
      <alignment vertical="top" wrapText="1"/>
    </xf>
    <xf numFmtId="0" fontId="9" fillId="0" borderId="0" xfId="0" applyFont="1" applyFill="1" applyAlignment="1">
      <alignment vertical="top" wrapText="1"/>
    </xf>
    <xf numFmtId="0" fontId="6" fillId="0" borderId="0" xfId="0" applyFont="1" applyFill="1" applyAlignment="1">
      <alignment horizontal="center" vertical="center" wrapText="1"/>
    </xf>
    <xf numFmtId="0" fontId="9" fillId="0" borderId="0" xfId="0" applyFont="1" applyFill="1" applyAlignment="1">
      <alignment horizontal="center" vertical="center" wrapText="1"/>
    </xf>
    <xf numFmtId="0" fontId="5" fillId="0" borderId="0" xfId="0" applyFont="1" applyAlignment="1">
      <alignment horizontal="left" vertical="top"/>
    </xf>
    <xf numFmtId="0" fontId="5" fillId="0" borderId="0" xfId="0" applyFont="1" applyAlignment="1">
      <alignment horizontal="left" vertical="top" wrapText="1"/>
    </xf>
    <xf numFmtId="0" fontId="0" fillId="0" borderId="0" xfId="0" applyAlignment="1">
      <alignment horizontal="center" vertical="center"/>
    </xf>
    <xf numFmtId="0" fontId="6" fillId="0" borderId="0" xfId="0" applyFont="1" applyAlignment="1">
      <alignment horizontal="left" vertical="top"/>
    </xf>
    <xf numFmtId="0" fontId="6" fillId="0" borderId="0" xfId="0" applyFont="1" applyAlignment="1">
      <alignment horizontal="left" vertical="top" wrapText="1"/>
    </xf>
    <xf numFmtId="0" fontId="3" fillId="0" borderId="0" xfId="1" applyFill="1" applyAlignment="1">
      <alignment horizontal="left" vertical="top" wrapText="1"/>
    </xf>
    <xf numFmtId="0" fontId="6" fillId="0" borderId="0" xfId="0" applyFont="1" applyAlignment="1">
      <alignment horizontal="left" vertical="center" wrapText="1"/>
    </xf>
    <xf numFmtId="0" fontId="6" fillId="0" borderId="0" xfId="0" applyFont="1"/>
    <xf numFmtId="0" fontId="0" fillId="0" borderId="0" xfId="0" applyAlignment="1">
      <alignment vertical="center" wrapText="1"/>
    </xf>
    <xf numFmtId="0" fontId="6" fillId="0" borderId="0" xfId="0" applyFont="1" applyAlignment="1">
      <alignment horizontal="left" vertical="center"/>
    </xf>
    <xf numFmtId="0" fontId="6" fillId="0" borderId="0" xfId="0" applyFont="1" applyAlignment="1">
      <alignment vertical="top" wrapText="1"/>
    </xf>
    <xf numFmtId="0" fontId="7" fillId="0" borderId="0" xfId="0" applyFont="1" applyAlignment="1">
      <alignment horizontal="left" vertical="center" wrapText="1"/>
    </xf>
    <xf numFmtId="0" fontId="6" fillId="0" borderId="0" xfId="0" applyFont="1" applyAlignment="1">
      <alignment wrapText="1"/>
    </xf>
    <xf numFmtId="0" fontId="6" fillId="0" borderId="0" xfId="0" applyFont="1" applyFill="1" applyAlignment="1">
      <alignment vertical="center" wrapText="1"/>
    </xf>
    <xf numFmtId="10" fontId="6" fillId="0" borderId="0" xfId="2" applyNumberFormat="1" applyFont="1" applyAlignment="1">
      <alignment horizontal="left" vertical="center" wrapText="1"/>
    </xf>
    <xf numFmtId="0" fontId="6" fillId="0" borderId="0" xfId="0" applyFont="1" applyAlignment="1">
      <alignment vertical="center"/>
    </xf>
    <xf numFmtId="0" fontId="6" fillId="0" borderId="0" xfId="0" applyFont="1" applyFill="1" applyAlignment="1">
      <alignment vertical="center"/>
    </xf>
    <xf numFmtId="0" fontId="5" fillId="0" borderId="0" xfId="0" applyFont="1" applyFill="1" applyAlignment="1">
      <alignment vertical="top" wrapText="1"/>
    </xf>
    <xf numFmtId="0" fontId="6" fillId="0" borderId="0" xfId="0" applyFont="1" applyAlignment="1">
      <alignment vertical="center" wrapText="1"/>
    </xf>
    <xf numFmtId="0" fontId="12" fillId="0" borderId="0" xfId="1" applyFont="1" applyAlignment="1">
      <alignment vertical="center" wrapText="1"/>
    </xf>
    <xf numFmtId="0" fontId="4" fillId="0" borderId="0" xfId="0" applyFont="1" applyAlignment="1">
      <alignment horizontal="center" vertical="center" wrapText="1"/>
    </xf>
    <xf numFmtId="0" fontId="6" fillId="0" borderId="0" xfId="0" applyFont="1" applyAlignment="1">
      <alignment horizontal="center" vertical="center" wrapText="1"/>
    </xf>
    <xf numFmtId="0" fontId="12" fillId="0" borderId="0" xfId="0" applyFont="1" applyFill="1" applyAlignment="1">
      <alignment vertical="center" wrapText="1"/>
    </xf>
    <xf numFmtId="0" fontId="6" fillId="0" borderId="0" xfId="0" applyNumberFormat="1" applyFont="1" applyAlignment="1">
      <alignment horizontal="left" vertical="top"/>
    </xf>
    <xf numFmtId="0" fontId="4" fillId="0" borderId="0" xfId="0" applyFont="1" applyFill="1" applyAlignment="1">
      <alignment horizontal="center" vertical="center" wrapText="1"/>
    </xf>
    <xf numFmtId="0" fontId="3" fillId="0" borderId="0" xfId="1" applyAlignment="1">
      <alignment horizontal="left" vertical="top" wrapText="1"/>
    </xf>
    <xf numFmtId="0" fontId="6" fillId="0" borderId="0" xfId="0" applyFont="1" applyFill="1" applyAlignment="1">
      <alignment horizontal="left" vertical="center" wrapText="1"/>
    </xf>
    <xf numFmtId="0" fontId="6" fillId="0" borderId="0" xfId="0" applyFont="1" applyFill="1" applyAlignment="1">
      <alignment horizontal="left" vertical="top" wrapText="1"/>
    </xf>
    <xf numFmtId="9" fontId="6" fillId="0" borderId="0" xfId="0" applyNumberFormat="1" applyFont="1" applyFill="1" applyAlignment="1">
      <alignment vertical="center" wrapText="1"/>
    </xf>
    <xf numFmtId="0" fontId="6" fillId="0" borderId="0" xfId="0" applyFont="1" applyFill="1" applyAlignment="1">
      <alignment wrapText="1"/>
    </xf>
    <xf numFmtId="0" fontId="12" fillId="0" borderId="0" xfId="1" applyFont="1" applyFill="1" applyAlignment="1">
      <alignment vertical="center" wrapText="1"/>
    </xf>
    <xf numFmtId="0" fontId="5" fillId="0" borderId="0" xfId="0" applyFont="1" applyFill="1" applyBorder="1" applyAlignment="1">
      <alignment horizontal="center" vertical="center" wrapText="1"/>
    </xf>
    <xf numFmtId="0" fontId="12" fillId="4" borderId="0" xfId="0" applyFont="1" applyFill="1" applyBorder="1" applyAlignment="1">
      <alignment horizontal="center" vertical="center" wrapText="1"/>
    </xf>
    <xf numFmtId="0" fontId="12" fillId="3" borderId="0" xfId="0" applyFont="1" applyFill="1" applyBorder="1" applyAlignment="1">
      <alignment horizontal="center" vertical="center" wrapText="1"/>
    </xf>
    <xf numFmtId="0" fontId="13" fillId="5"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wrapText="1"/>
    </xf>
    <xf numFmtId="0" fontId="5" fillId="2" borderId="0" xfId="0" applyFont="1" applyFill="1" applyAlignment="1">
      <alignment vertical="top" wrapText="1"/>
    </xf>
    <xf numFmtId="0" fontId="13" fillId="3" borderId="0" xfId="0" applyFont="1" applyFill="1" applyBorder="1" applyAlignment="1">
      <alignment horizontal="center" vertical="center" wrapText="1"/>
    </xf>
    <xf numFmtId="0" fontId="13" fillId="4" borderId="0" xfId="0" applyFont="1" applyFill="1" applyBorder="1" applyAlignment="1">
      <alignment horizontal="center" vertical="center" wrapText="1"/>
    </xf>
    <xf numFmtId="0" fontId="13" fillId="0" borderId="0" xfId="0" applyFont="1" applyFill="1" applyBorder="1" applyAlignment="1">
      <alignment horizontal="center" vertical="center" wrapText="1"/>
    </xf>
    <xf numFmtId="0" fontId="12" fillId="0" borderId="0" xfId="0" applyFont="1" applyFill="1" applyAlignment="1">
      <alignment horizontal="left" vertical="center" wrapText="1"/>
    </xf>
    <xf numFmtId="0" fontId="8" fillId="0" borderId="0" xfId="0" applyFont="1" applyAlignment="1">
      <alignment vertical="center" wrapText="1"/>
    </xf>
    <xf numFmtId="0" fontId="8" fillId="0" borderId="0" xfId="0" applyFont="1" applyAlignment="1">
      <alignment horizontal="left" vertical="center" wrapText="1"/>
    </xf>
    <xf numFmtId="0" fontId="6" fillId="0" borderId="0" xfId="0" applyFont="1" applyAlignment="1">
      <alignment horizontal="left" vertical="center" wrapText="1"/>
    </xf>
    <xf numFmtId="0" fontId="6" fillId="0" borderId="0" xfId="0" applyFont="1" applyFill="1" applyAlignment="1">
      <alignment horizontal="left" vertical="center" wrapText="1"/>
    </xf>
    <xf numFmtId="0" fontId="5" fillId="0" borderId="0" xfId="0" applyFont="1" applyAlignment="1">
      <alignment horizontal="center" vertical="center" wrapText="1"/>
    </xf>
    <xf numFmtId="0" fontId="7" fillId="0" borderId="0" xfId="0" applyFont="1" applyFill="1" applyAlignment="1">
      <alignment horizontal="center" vertical="center" wrapText="1"/>
    </xf>
    <xf numFmtId="0" fontId="8" fillId="0" borderId="0" xfId="0" applyFont="1" applyFill="1" applyAlignment="1">
      <alignment vertical="center" wrapText="1"/>
    </xf>
    <xf numFmtId="0" fontId="8" fillId="0" borderId="0" xfId="0" applyFont="1" applyFill="1" applyAlignment="1">
      <alignment horizontal="left" vertical="center" wrapText="1"/>
    </xf>
    <xf numFmtId="0" fontId="5" fillId="0" borderId="0" xfId="0" applyFont="1" applyFill="1" applyAlignment="1">
      <alignment horizontal="center" vertical="center" wrapText="1"/>
    </xf>
    <xf numFmtId="0" fontId="6" fillId="0" borderId="0" xfId="0" applyFont="1" applyFill="1" applyAlignment="1">
      <alignment horizontal="left" vertical="center"/>
    </xf>
    <xf numFmtId="0" fontId="5" fillId="0" borderId="0" xfId="0" applyFont="1" applyFill="1" applyAlignment="1">
      <alignment vertical="center" wrapText="1"/>
    </xf>
    <xf numFmtId="0" fontId="6" fillId="0" borderId="0" xfId="0" applyFont="1" applyFill="1" applyAlignment="1">
      <alignment horizontal="left" vertical="center" wrapText="1"/>
    </xf>
    <xf numFmtId="0" fontId="8" fillId="0" borderId="0" xfId="0" applyFont="1" applyFill="1" applyAlignment="1">
      <alignment horizontal="left" vertical="center" wrapText="1"/>
    </xf>
    <xf numFmtId="0" fontId="6" fillId="0" borderId="0" xfId="0" applyFont="1" applyAlignment="1">
      <alignment horizontal="left" vertical="center" wrapText="1"/>
    </xf>
    <xf numFmtId="0" fontId="6" fillId="0" borderId="0" xfId="0" applyFont="1" applyFill="1" applyAlignment="1">
      <alignment horizontal="left" vertical="center" wrapText="1"/>
    </xf>
    <xf numFmtId="0" fontId="6" fillId="0" borderId="0" xfId="0" applyFont="1" applyFill="1" applyAlignment="1">
      <alignment horizontal="left" vertical="center" wrapText="1"/>
    </xf>
    <xf numFmtId="0" fontId="12" fillId="5" borderId="0" xfId="0" applyFont="1" applyFill="1" applyBorder="1" applyAlignment="1">
      <alignment horizontal="center" vertical="center" wrapText="1"/>
    </xf>
    <xf numFmtId="0" fontId="7" fillId="0" borderId="0" xfId="0" applyFont="1" applyAlignment="1">
      <alignment horizontal="center" vertical="center" wrapText="1"/>
    </xf>
    <xf numFmtId="0" fontId="8" fillId="0" borderId="0" xfId="0" applyFont="1" applyAlignment="1">
      <alignment vertical="center" wrapText="1"/>
    </xf>
    <xf numFmtId="0" fontId="8" fillId="0" borderId="0" xfId="0" applyFont="1" applyAlignment="1">
      <alignment horizontal="left" vertical="center" wrapText="1"/>
    </xf>
    <xf numFmtId="0" fontId="7" fillId="0" borderId="0" xfId="0" applyFont="1" applyFill="1" applyAlignment="1">
      <alignment horizontal="center" vertical="center" wrapText="1"/>
    </xf>
    <xf numFmtId="0" fontId="6" fillId="0" borderId="0" xfId="0" applyFont="1" applyAlignment="1">
      <alignment horizontal="left" vertical="center" wrapText="1"/>
    </xf>
    <xf numFmtId="0" fontId="6" fillId="0" borderId="0" xfId="0" applyFont="1" applyFill="1" applyAlignment="1">
      <alignment horizontal="left" vertical="center" wrapText="1"/>
    </xf>
    <xf numFmtId="0" fontId="5" fillId="0" borderId="0" xfId="0" applyFont="1" applyAlignment="1">
      <alignment horizontal="center" vertical="center" wrapText="1"/>
    </xf>
    <xf numFmtId="0" fontId="8" fillId="0" borderId="0" xfId="0" applyFont="1" applyFill="1" applyAlignment="1">
      <alignment vertical="center" wrapText="1"/>
    </xf>
    <xf numFmtId="0" fontId="8" fillId="0" borderId="0" xfId="0" applyFont="1" applyFill="1" applyAlignment="1">
      <alignment horizontal="left" vertical="center" wrapText="1"/>
    </xf>
    <xf numFmtId="0" fontId="5" fillId="0" borderId="0" xfId="0" applyFont="1" applyFill="1" applyAlignment="1">
      <alignment horizontal="center" vertical="center" wrapText="1"/>
    </xf>
  </cellXfs>
  <cellStyles count="3">
    <cellStyle name="パーセント" xfId="2" builtinId="5"/>
    <cellStyle name="ハイパーリンク" xfId="1" builtinId="8"/>
    <cellStyle name="標準" xfId="0" builtinId="0"/>
  </cellStyles>
  <dxfs count="0"/>
  <tableStyles count="0" defaultTableStyle="TableStyleMedium2" defaultPivotStyle="PivotStyleLight16"/>
  <colors>
    <mruColors>
      <color rgb="FFFF3300"/>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bp.com/content/dam/bp/business-sites/en/global/corporate/pdfs/sustainability/group-reports/bp-esg-datasheet-2020.pdf"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9A9DF-420E-7644-957B-420D3EA23D94}">
  <dimension ref="A2:F7"/>
  <sheetViews>
    <sheetView zoomScaleNormal="100" workbookViewId="0">
      <selection activeCell="B11" sqref="B11"/>
    </sheetView>
  </sheetViews>
  <sheetFormatPr baseColWidth="10" defaultColWidth="11.5" defaultRowHeight="17"/>
  <cols>
    <col min="1" max="1" width="23.83203125" style="13" customWidth="1"/>
    <col min="2" max="2" width="36.6640625" customWidth="1"/>
    <col min="3" max="3" width="51.1640625" style="14" customWidth="1"/>
    <col min="4" max="4" width="18.1640625" customWidth="1"/>
    <col min="5" max="5" width="13.83203125" customWidth="1"/>
    <col min="6" max="6" width="72" customWidth="1"/>
  </cols>
  <sheetData>
    <row r="2" spans="1:6" s="8" customFormat="1">
      <c r="A2" s="6" t="s">
        <v>138</v>
      </c>
      <c r="B2" s="6" t="s">
        <v>139</v>
      </c>
      <c r="C2" s="7" t="s">
        <v>140</v>
      </c>
      <c r="D2" s="6" t="s">
        <v>141</v>
      </c>
      <c r="E2" s="6" t="s">
        <v>142</v>
      </c>
      <c r="F2" s="6" t="s">
        <v>143</v>
      </c>
    </row>
    <row r="3" spans="1:6" ht="36">
      <c r="A3" s="15" t="s">
        <v>144</v>
      </c>
      <c r="B3" s="9" t="s">
        <v>146</v>
      </c>
      <c r="C3" s="10" t="s">
        <v>147</v>
      </c>
      <c r="D3" s="9" t="s">
        <v>145</v>
      </c>
      <c r="E3" s="9" t="s">
        <v>148</v>
      </c>
      <c r="F3" s="31" t="s">
        <v>295</v>
      </c>
    </row>
    <row r="4" spans="1:6" ht="54">
      <c r="A4" s="32" t="s">
        <v>149</v>
      </c>
      <c r="B4" s="10" t="s">
        <v>277</v>
      </c>
      <c r="C4" s="33" t="s">
        <v>308</v>
      </c>
      <c r="D4" s="29">
        <v>2018</v>
      </c>
      <c r="E4" s="10" t="s">
        <v>275</v>
      </c>
      <c r="F4" s="11" t="s">
        <v>297</v>
      </c>
    </row>
    <row r="5" spans="1:6" ht="54">
      <c r="A5" s="21" t="s">
        <v>150</v>
      </c>
      <c r="B5" s="12" t="s">
        <v>181</v>
      </c>
      <c r="C5" s="12" t="s">
        <v>151</v>
      </c>
      <c r="D5" s="9" t="s">
        <v>152</v>
      </c>
      <c r="E5" s="10" t="s">
        <v>294</v>
      </c>
      <c r="F5" s="11" t="s">
        <v>296</v>
      </c>
    </row>
    <row r="6" spans="1:6" ht="54">
      <c r="B6" s="10" t="s">
        <v>134</v>
      </c>
      <c r="C6" s="33" t="s">
        <v>309</v>
      </c>
      <c r="D6" s="9">
        <v>2020</v>
      </c>
      <c r="E6" s="10" t="s">
        <v>135</v>
      </c>
      <c r="F6" s="11" t="s">
        <v>298</v>
      </c>
    </row>
    <row r="7" spans="1:6" ht="48">
      <c r="A7" s="7" t="s">
        <v>153</v>
      </c>
      <c r="B7" s="10" t="s">
        <v>154</v>
      </c>
    </row>
  </sheetData>
  <phoneticPr fontId="10"/>
  <hyperlinks>
    <hyperlink ref="F6" r:id="rId1" xr:uid="{8CBEAD09-5B88-4742-A175-C7CF15FF3C98}"/>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0C967-9CEB-41ED-AA4C-FC950004B51E}">
  <dimension ref="A1:G27"/>
  <sheetViews>
    <sheetView topLeftCell="C4" zoomScaleNormal="100" workbookViewId="0">
      <selection activeCell="D7" sqref="D7:F7"/>
    </sheetView>
  </sheetViews>
  <sheetFormatPr baseColWidth="10" defaultColWidth="8.83203125" defaultRowHeight="15"/>
  <cols>
    <col min="1" max="1" width="16.1640625" style="24" customWidth="1"/>
    <col min="2" max="2" width="25.1640625" style="50" customWidth="1"/>
    <col min="3" max="3" width="54.1640625" style="50" customWidth="1"/>
    <col min="4" max="4" width="9" style="27"/>
    <col min="5" max="6" width="54.1640625" style="50" customWidth="1"/>
    <col min="7" max="7" width="58.6640625" style="24" customWidth="1"/>
    <col min="8" max="16384" width="8.83203125" style="24"/>
  </cols>
  <sheetData>
    <row r="1" spans="1:7" ht="16">
      <c r="A1" s="26" t="str">
        <f>Sum!A1</f>
        <v>Category</v>
      </c>
      <c r="B1" s="26" t="str">
        <f>Sum!B1</f>
        <v>Sub-category</v>
      </c>
      <c r="C1" s="26" t="str">
        <f>Sum!C1</f>
        <v>Indicator</v>
      </c>
      <c r="D1" s="52" t="s">
        <v>3</v>
      </c>
      <c r="E1" s="71" t="s">
        <v>4</v>
      </c>
      <c r="F1" s="71"/>
    </row>
    <row r="2" spans="1:7" ht="64">
      <c r="A2" s="68" t="str">
        <f>Sum!A2</f>
        <v>Climate change cognition</v>
      </c>
      <c r="B2" s="73" t="str">
        <f>Sum!B2</f>
        <v>Awareness of climate change</v>
      </c>
      <c r="C2" s="55" t="str">
        <f>Sum!C2</f>
        <v>CC1. Does the major acknowledge the scientific evidence of anthropogenic climate change (e.g. the link between human activities or fossil fuels and climate change, and potential risks or dangers of climate change etc.)?</v>
      </c>
      <c r="D2" s="27">
        <v>1</v>
      </c>
      <c r="E2" s="50" t="s">
        <v>235</v>
      </c>
      <c r="F2" s="51" t="s">
        <v>54</v>
      </c>
      <c r="G2" s="24" t="s">
        <v>53</v>
      </c>
    </row>
    <row r="3" spans="1:7" ht="64">
      <c r="A3" s="68"/>
      <c r="B3" s="73"/>
      <c r="C3" s="55" t="str">
        <f>Sum!C3</f>
        <v xml:space="preserve">CC2. Does the major affirm the need for itself or society to shift away from or reduce dependence on all types of non-sequestered fossil fuels to mitigate climate change? </v>
      </c>
      <c r="D3" s="4">
        <v>-1</v>
      </c>
      <c r="E3" s="50" t="s">
        <v>417</v>
      </c>
      <c r="F3" s="51" t="s">
        <v>403</v>
      </c>
      <c r="G3" s="24" t="s">
        <v>404</v>
      </c>
    </row>
    <row r="4" spans="1:7" ht="32">
      <c r="A4" s="68"/>
      <c r="B4" s="55" t="str">
        <f>Sum!B4</f>
        <v>Participation in international framework</v>
      </c>
      <c r="C4" s="55" t="str">
        <f>Sum!C4</f>
        <v xml:space="preserve">CC3. Has the major joined the Oil and Gas Climate Initiative (OGCI)? </v>
      </c>
      <c r="D4" s="27">
        <v>1</v>
      </c>
      <c r="E4" s="51" t="s">
        <v>310</v>
      </c>
    </row>
    <row r="5" spans="1:7" ht="64">
      <c r="A5" s="68"/>
      <c r="B5" s="73" t="str">
        <f>Sum!B5</f>
        <v>Disclosing climate risk</v>
      </c>
      <c r="C5" s="55" t="str">
        <f>Sum!C5</f>
        <v xml:space="preserve">CC4. Does the major disclose regulatory risks related to climate change on their business or products? </v>
      </c>
      <c r="D5" s="27">
        <v>1</v>
      </c>
      <c r="E5" s="50" t="s">
        <v>311</v>
      </c>
      <c r="F5" s="50" t="s">
        <v>108</v>
      </c>
      <c r="G5" s="24" t="s">
        <v>55</v>
      </c>
    </row>
    <row r="6" spans="1:7" ht="64">
      <c r="A6" s="68"/>
      <c r="B6" s="73"/>
      <c r="C6" s="55" t="str">
        <f>Sum!C6</f>
        <v>CC5. Does the major disclose market and other indirect risks and opportunities due to increasing climate concerns (e.g. reduction of market returns, shifts in consumer preferences, competition from renewables and transport electrification etc.)?</v>
      </c>
      <c r="D6" s="27">
        <v>0</v>
      </c>
      <c r="E6" s="51" t="s">
        <v>383</v>
      </c>
    </row>
    <row r="7" spans="1:7" ht="32">
      <c r="A7" s="68" t="str">
        <f>Sum!A7</f>
        <v>Business model</v>
      </c>
      <c r="B7" s="73" t="str">
        <f>Sum!B7</f>
        <v>Transition strategy</v>
      </c>
      <c r="C7" s="51" t="str">
        <f>Sum!C7</f>
        <v>BM1. Has the major pledged to shift their assets and product portfolio to carbon-free energy in the long-term (in the next few decades)?</v>
      </c>
      <c r="D7" s="4">
        <v>0</v>
      </c>
      <c r="E7" s="63" t="s">
        <v>453</v>
      </c>
      <c r="F7" s="63" t="s">
        <v>256</v>
      </c>
      <c r="G7" s="24" t="s">
        <v>253</v>
      </c>
    </row>
    <row r="8" spans="1:7" ht="16">
      <c r="A8" s="68"/>
      <c r="B8" s="73"/>
      <c r="C8" s="55" t="str">
        <f>Sum!C8</f>
        <v>BM2. Has a step-by-step strategy been formulated to achieve this?</v>
      </c>
      <c r="D8" s="27">
        <v>0</v>
      </c>
      <c r="E8" s="50" t="s">
        <v>460</v>
      </c>
    </row>
    <row r="9" spans="1:7" ht="32">
      <c r="A9" s="68"/>
      <c r="B9" s="73" t="str">
        <f>Sum!B9</f>
        <v>Fossil fuel production</v>
      </c>
      <c r="C9" s="55" t="str">
        <f>Sum!C9</f>
        <v>BM3. Does the major pledge to reduce the production of all non-sequestered fossil fuels annually due to climate concerns?</v>
      </c>
      <c r="D9" s="27">
        <v>-1</v>
      </c>
      <c r="E9" s="50" t="s">
        <v>250</v>
      </c>
      <c r="F9" s="50" t="s">
        <v>48</v>
      </c>
      <c r="G9" s="24" t="s">
        <v>253</v>
      </c>
    </row>
    <row r="10" spans="1:7" ht="48">
      <c r="A10" s="68"/>
      <c r="B10" s="73"/>
      <c r="C10" s="55" t="str">
        <f>Sum!C10</f>
        <v>BM4. Has the major reduced the production volume of all non-sequestered fossil fuels in a given single or multi-year period due to climate concerns?</v>
      </c>
      <c r="D10" s="27">
        <v>-1</v>
      </c>
      <c r="E10" s="50" t="s">
        <v>340</v>
      </c>
      <c r="F10" s="50" t="s">
        <v>339</v>
      </c>
      <c r="G10" s="24" t="s">
        <v>254</v>
      </c>
    </row>
    <row r="11" spans="1:7" ht="32">
      <c r="A11" s="68"/>
      <c r="B11" s="73" t="str">
        <f>Sum!B11</f>
        <v>Fossil fuel exploration</v>
      </c>
      <c r="C11" s="55" t="str">
        <f>Sum!C11</f>
        <v>BM5. Does the major pledge to reduce their exploration of fossil fuels due to climate concerns?</v>
      </c>
      <c r="D11" s="27">
        <v>-1</v>
      </c>
      <c r="E11" s="50" t="s">
        <v>249</v>
      </c>
      <c r="F11" s="50" t="s">
        <v>49</v>
      </c>
      <c r="G11" s="24" t="s">
        <v>50</v>
      </c>
    </row>
    <row r="12" spans="1:7" ht="32">
      <c r="A12" s="68"/>
      <c r="B12" s="73"/>
      <c r="C12" s="55" t="str">
        <f>Sum!C12</f>
        <v>BM6. Has the major reduced the exploration or estimates of fossil fuel reserves under holding because of climate concerns?</v>
      </c>
      <c r="D12" s="27">
        <v>-1</v>
      </c>
      <c r="E12" s="51" t="s">
        <v>245</v>
      </c>
      <c r="F12" s="50" t="s">
        <v>51</v>
      </c>
      <c r="G12" s="24" t="s">
        <v>255</v>
      </c>
    </row>
    <row r="13" spans="1:7" ht="32">
      <c r="A13" s="68"/>
      <c r="B13" s="73" t="str">
        <f>Sum!B13</f>
        <v>Workforce reallocation</v>
      </c>
      <c r="C13" s="55" t="str">
        <f>Sum!C13</f>
        <v xml:space="preserve">BM7. Does the major pledge to reallocate the labor force to low-carbon businesses? </v>
      </c>
      <c r="D13" s="27">
        <v>0</v>
      </c>
      <c r="E13" s="50" t="s">
        <v>460</v>
      </c>
    </row>
    <row r="14" spans="1:7" ht="16">
      <c r="A14" s="68"/>
      <c r="B14" s="73"/>
      <c r="C14" s="55" t="str">
        <f>Sum!C14</f>
        <v>BM8. Has a step-by-step strategy been formulated to achieve this?</v>
      </c>
      <c r="D14" s="27">
        <v>0</v>
      </c>
      <c r="E14" s="50" t="s">
        <v>460</v>
      </c>
    </row>
    <row r="15" spans="1:7" ht="48">
      <c r="A15" s="68"/>
      <c r="B15" s="73" t="str">
        <f>Sum!B15</f>
        <v>Carbon price</v>
      </c>
      <c r="C15" s="51" t="str">
        <f>Sum!C15</f>
        <v>BM9.  Does the major state support for carbon pricing policies by governments (e.g., taxes or emissions trading, etc.) to mitigate climate change and promote clean energy?</v>
      </c>
      <c r="D15" s="27">
        <v>1</v>
      </c>
      <c r="E15" s="50" t="s">
        <v>190</v>
      </c>
      <c r="F15" s="51" t="s">
        <v>251</v>
      </c>
      <c r="G15" s="25" t="s">
        <v>252</v>
      </c>
    </row>
    <row r="16" spans="1:7" ht="48">
      <c r="A16" s="68"/>
      <c r="B16" s="73"/>
      <c r="C16" s="55" t="str">
        <f>Sum!C16</f>
        <v>BM10. Has the major employed a carbon price or tax into their internal  investment decisions?</v>
      </c>
      <c r="D16" s="27">
        <v>1</v>
      </c>
      <c r="E16" s="50" t="s">
        <v>189</v>
      </c>
      <c r="F16" s="50" t="s">
        <v>52</v>
      </c>
      <c r="G16" s="24" t="s">
        <v>101</v>
      </c>
    </row>
    <row r="17" spans="1:7" ht="48">
      <c r="A17" s="68" t="str">
        <f>Sum!A17</f>
        <v>Emission reduction</v>
      </c>
      <c r="B17" s="73" t="str">
        <f>Sum!B17</f>
        <v>Carbon emissions</v>
      </c>
      <c r="C17" s="55" t="str">
        <f>Sum!C17</f>
        <v>ER1. Does the major pledge a long-term goal to reach net-zero carbon or GHG emissions on an absolute basis by the year 2050 or sooner, at least for scope 1 and scope 2 emissions?</v>
      </c>
      <c r="D17" s="27">
        <v>0</v>
      </c>
      <c r="E17" s="50" t="s">
        <v>460</v>
      </c>
    </row>
    <row r="18" spans="1:7" ht="32">
      <c r="A18" s="68"/>
      <c r="B18" s="73"/>
      <c r="C18" s="55" t="str">
        <f>Sum!C18</f>
        <v>ER2.  Has a concrete strategy been formulated to achieve this (e.g. an integrated series of steps or more specific targets)?</v>
      </c>
      <c r="D18" s="27">
        <v>0</v>
      </c>
      <c r="E18" s="50" t="s">
        <v>460</v>
      </c>
    </row>
    <row r="19" spans="1:7" ht="16">
      <c r="A19" s="68"/>
      <c r="B19" s="67" t="s">
        <v>408</v>
      </c>
      <c r="C19" s="55" t="str">
        <f>Sum!C19</f>
        <v>ER3. Does the major pledge to reduce scope 3 emissions?</v>
      </c>
      <c r="D19" s="27">
        <v>0</v>
      </c>
      <c r="E19" s="50" t="s">
        <v>460</v>
      </c>
    </row>
    <row r="20" spans="1:7" ht="32">
      <c r="A20" s="68"/>
      <c r="B20" s="67"/>
      <c r="C20" s="55" t="str">
        <f>Sum!C20</f>
        <v>ER4. Has a concrete strategy been formulated to achieve this (e.g. an integrated series of steps or more specific targets)?</v>
      </c>
      <c r="D20" s="27">
        <v>0</v>
      </c>
      <c r="E20" s="50" t="s">
        <v>460</v>
      </c>
    </row>
    <row r="21" spans="1:7" ht="32">
      <c r="A21" s="68"/>
      <c r="B21" s="67" t="s">
        <v>411</v>
      </c>
      <c r="C21" s="55" t="str">
        <f>Sum!C21</f>
        <v>ER5. Does the major pledge to reduce methane emissions, on an absolute or intensity basis, for the following years?</v>
      </c>
      <c r="D21" s="27">
        <v>0</v>
      </c>
      <c r="E21" s="50" t="s">
        <v>460</v>
      </c>
    </row>
    <row r="22" spans="1:7" ht="32">
      <c r="A22" s="68"/>
      <c r="B22" s="67"/>
      <c r="C22" s="55" t="str">
        <f>Sum!C22</f>
        <v>ER6. Has a concrete strategy been formulated to achieve this (e.g. an integrated series of steps or more specific targets)?</v>
      </c>
      <c r="D22" s="27">
        <v>0</v>
      </c>
      <c r="E22" s="50" t="s">
        <v>460</v>
      </c>
    </row>
    <row r="23" spans="1:7" ht="16">
      <c r="A23" s="68"/>
      <c r="B23" s="55" t="str">
        <f>Sum!B23</f>
        <v>Emission disclosure</v>
      </c>
      <c r="C23" s="55" t="str">
        <f>Sum!C23</f>
        <v>ER7. Does the major disclose all three scope GHG emissions annually?</v>
      </c>
      <c r="D23" s="27">
        <v>0</v>
      </c>
      <c r="E23" s="50" t="s">
        <v>312</v>
      </c>
      <c r="G23" s="24" t="s">
        <v>56</v>
      </c>
    </row>
    <row r="24" spans="1:7" ht="48">
      <c r="A24" s="68" t="str">
        <f>Sum!A24</f>
        <v>Clean energy</v>
      </c>
      <c r="B24" s="73" t="str">
        <f>Sum!B24</f>
        <v xml:space="preserve">Clean energy investment </v>
      </c>
      <c r="C24" s="55" t="str">
        <f>Sum!C24</f>
        <v xml:space="preserve">CE1. Does the major publicly disclose the total annual investment volume in clean energy (e.g. clean fuels or electricity production, R&amp;D, etc.)? </v>
      </c>
      <c r="D24" s="27">
        <v>0</v>
      </c>
      <c r="E24" s="50" t="s">
        <v>460</v>
      </c>
    </row>
    <row r="25" spans="1:7" ht="48">
      <c r="A25" s="68"/>
      <c r="B25" s="73"/>
      <c r="C25" s="55" t="str">
        <f>Sum!C25</f>
        <v>CE2. Does the major pledge to allocate a specific portion (at least 1%) of their annual capex or investments to clean energy technologies (e.g. clean energy production, carbon capture and storage etc.)?</v>
      </c>
      <c r="D25" s="27">
        <v>0</v>
      </c>
      <c r="E25" s="50" t="s">
        <v>460</v>
      </c>
    </row>
    <row r="26" spans="1:7" ht="48">
      <c r="A26" s="68"/>
      <c r="B26" s="73"/>
      <c r="C26" s="55" t="str">
        <f>Sum!C26</f>
        <v>CE3. Has the major allocated at least 1% of their annual capex or investments to clean energy technologies (e.g. clean energy production, carbon capture and storage etc.)?</v>
      </c>
      <c r="D26" s="27">
        <v>0</v>
      </c>
      <c r="E26" s="50" t="s">
        <v>460</v>
      </c>
    </row>
    <row r="27" spans="1:7">
      <c r="A27" s="1"/>
      <c r="B27" s="55"/>
      <c r="C27" s="55"/>
    </row>
  </sheetData>
  <mergeCells count="16">
    <mergeCell ref="E1:F1"/>
    <mergeCell ref="B24:B26"/>
    <mergeCell ref="A24:A26"/>
    <mergeCell ref="B7:B8"/>
    <mergeCell ref="B9:B10"/>
    <mergeCell ref="B11:B12"/>
    <mergeCell ref="B13:B14"/>
    <mergeCell ref="B15:B16"/>
    <mergeCell ref="B2:B3"/>
    <mergeCell ref="B5:B6"/>
    <mergeCell ref="B17:B18"/>
    <mergeCell ref="A7:A16"/>
    <mergeCell ref="A2:A6"/>
    <mergeCell ref="A17:A23"/>
    <mergeCell ref="B19:B20"/>
    <mergeCell ref="B21:B22"/>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59073-4CE3-435F-9BC7-DD0399F16D46}">
  <dimension ref="A1:H26"/>
  <sheetViews>
    <sheetView zoomScaleNormal="100" workbookViewId="0">
      <selection activeCell="D7" sqref="D7:E7"/>
    </sheetView>
  </sheetViews>
  <sheetFormatPr baseColWidth="10" defaultColWidth="9" defaultRowHeight="15"/>
  <cols>
    <col min="1" max="1" width="16.1640625" style="4" customWidth="1"/>
    <col min="2" max="2" width="24.33203125" style="19" customWidth="1"/>
    <col min="3" max="3" width="54.1640625" style="19" customWidth="1"/>
    <col min="4" max="4" width="9" style="19"/>
    <col min="5" max="6" width="62.33203125" style="19" customWidth="1"/>
    <col min="7" max="7" width="52.6640625" style="19" customWidth="1"/>
    <col min="8" max="16384" width="9" style="19"/>
  </cols>
  <sheetData>
    <row r="1" spans="1:8" s="4" customFormat="1" ht="16">
      <c r="A1" s="30" t="str">
        <f>Sum!A1</f>
        <v>Category</v>
      </c>
      <c r="B1" s="30" t="str">
        <f>Sum!B1</f>
        <v>Sub-category</v>
      </c>
      <c r="C1" s="30" t="str">
        <f>Sum!C1</f>
        <v>Indicator</v>
      </c>
      <c r="D1" s="56" t="s">
        <v>3</v>
      </c>
      <c r="E1" s="74" t="s">
        <v>4</v>
      </c>
      <c r="F1" s="74"/>
    </row>
    <row r="2" spans="1:8" ht="64">
      <c r="A2" s="68" t="str">
        <f>Sum!A2</f>
        <v>Climate change cognition</v>
      </c>
      <c r="B2" s="72"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19" t="s">
        <v>235</v>
      </c>
      <c r="F2" s="19" t="s">
        <v>62</v>
      </c>
      <c r="G2" s="19" t="s">
        <v>61</v>
      </c>
    </row>
    <row r="3" spans="1:8" ht="80">
      <c r="A3" s="68"/>
      <c r="B3" s="72"/>
      <c r="C3" s="54" t="str">
        <f>Sum!C3</f>
        <v xml:space="preserve">CC2. Does the major affirm the need for itself or society to shift away from or reduce dependence on all types of non-sequestered fossil fuels to mitigate climate change? </v>
      </c>
      <c r="D3" s="4">
        <v>-1</v>
      </c>
      <c r="E3" s="19" t="s">
        <v>302</v>
      </c>
      <c r="F3" s="19" t="s">
        <v>419</v>
      </c>
      <c r="G3" s="19" t="s">
        <v>262</v>
      </c>
    </row>
    <row r="4" spans="1:8" ht="32">
      <c r="A4" s="68"/>
      <c r="B4" s="54" t="str">
        <f>Sum!B4</f>
        <v>Participation in international framework</v>
      </c>
      <c r="C4" s="54" t="str">
        <f>Sum!C4</f>
        <v xml:space="preserve">CC3. Has the major joined the Oil and Gas Climate Initiative (OGCI)? </v>
      </c>
      <c r="D4" s="4">
        <v>1</v>
      </c>
      <c r="E4" s="57" t="s">
        <v>310</v>
      </c>
    </row>
    <row r="5" spans="1:8" ht="64">
      <c r="A5" s="68"/>
      <c r="B5" s="72" t="str">
        <f>Sum!B5</f>
        <v>Disclosing climate risk</v>
      </c>
      <c r="C5" s="54" t="str">
        <f>Sum!C5</f>
        <v xml:space="preserve">CC4. Does the major disclose regulatory risks related to climate change on their business or products? </v>
      </c>
      <c r="D5" s="4">
        <v>1</v>
      </c>
      <c r="E5" s="19" t="s">
        <v>311</v>
      </c>
      <c r="F5" s="19" t="s">
        <v>63</v>
      </c>
      <c r="G5" s="19" t="s">
        <v>261</v>
      </c>
    </row>
    <row r="6" spans="1:8" ht="64">
      <c r="A6" s="68"/>
      <c r="B6" s="72"/>
      <c r="C6" s="54" t="str">
        <f>Sum!C6</f>
        <v>CC5. Does the major disclose market and other indirect risks and opportunities due to increasing climate concerns (e.g. reduction of market returns, shifts in consumer preferences, competition from renewables and transport electrification etc.)?</v>
      </c>
      <c r="D6" s="4">
        <v>1</v>
      </c>
      <c r="E6" s="19" t="s">
        <v>258</v>
      </c>
      <c r="F6" s="19" t="s">
        <v>257</v>
      </c>
      <c r="G6" s="19" t="s">
        <v>261</v>
      </c>
    </row>
    <row r="7" spans="1:8" ht="64">
      <c r="A7" s="68" t="str">
        <f>Sum!A7</f>
        <v>Business model</v>
      </c>
      <c r="B7" s="72" t="str">
        <f>Sum!B7</f>
        <v>Transition strategy</v>
      </c>
      <c r="C7" s="19" t="str">
        <f>Sum!C7</f>
        <v>BM1. Has the major pledged to shift their assets and product portfolio to carbon-free energy in the long-term (in the next few decades)?</v>
      </c>
      <c r="D7" s="4">
        <v>0</v>
      </c>
      <c r="E7" s="19" t="s">
        <v>461</v>
      </c>
      <c r="F7" s="19" t="s">
        <v>455</v>
      </c>
      <c r="G7" s="19" t="s">
        <v>454</v>
      </c>
    </row>
    <row r="8" spans="1:8" ht="16">
      <c r="A8" s="68"/>
      <c r="B8" s="72"/>
      <c r="C8" s="54" t="str">
        <f>Sum!C8</f>
        <v>BM2. Has a step-by-step strategy been formulated to achieve this?</v>
      </c>
      <c r="D8" s="4">
        <v>0</v>
      </c>
      <c r="E8" s="19" t="s">
        <v>460</v>
      </c>
    </row>
    <row r="9" spans="1:8" ht="96">
      <c r="A9" s="68"/>
      <c r="B9" s="72" t="str">
        <f>Sum!B9</f>
        <v>Fossil fuel production</v>
      </c>
      <c r="C9" s="54" t="str">
        <f>Sum!C9</f>
        <v>BM3. Does the major pledge to reduce the production of all non-sequestered fossil fuels annually due to climate concerns?</v>
      </c>
      <c r="D9" s="4">
        <v>-1</v>
      </c>
      <c r="E9" s="19" t="s">
        <v>259</v>
      </c>
      <c r="F9" s="19" t="s">
        <v>456</v>
      </c>
      <c r="G9" s="19" t="s">
        <v>457</v>
      </c>
    </row>
    <row r="10" spans="1:8" ht="48">
      <c r="A10" s="68"/>
      <c r="B10" s="72"/>
      <c r="C10" s="54" t="str">
        <f>Sum!C10</f>
        <v>BM4. Has the major reduced the production volume of all non-sequestered fossil fuels in a given single or multi-year period due to climate concerns?</v>
      </c>
      <c r="D10" s="4">
        <v>-1</v>
      </c>
      <c r="E10" s="19" t="s">
        <v>267</v>
      </c>
      <c r="F10" s="19" t="s">
        <v>266</v>
      </c>
      <c r="G10" s="19" t="s">
        <v>263</v>
      </c>
    </row>
    <row r="11" spans="1:8" ht="48">
      <c r="A11" s="68"/>
      <c r="B11" s="72" t="str">
        <f>Sum!B11</f>
        <v>Fossil fuel exploration</v>
      </c>
      <c r="C11" s="54" t="str">
        <f>Sum!C11</f>
        <v>BM5. Does the major pledge to reduce their exploration of fossil fuels due to climate concerns?</v>
      </c>
      <c r="D11" s="4">
        <v>-1</v>
      </c>
      <c r="E11" s="19" t="s">
        <v>269</v>
      </c>
      <c r="F11" s="19" t="s">
        <v>268</v>
      </c>
      <c r="G11" s="19" t="s">
        <v>264</v>
      </c>
    </row>
    <row r="12" spans="1:8" ht="32">
      <c r="A12" s="68"/>
      <c r="B12" s="72"/>
      <c r="C12" s="54" t="str">
        <f>Sum!C12</f>
        <v>BM6. Has the major reduced the exploration or estimates of fossil fuel reserves under holding because of climate concerns?</v>
      </c>
      <c r="D12" s="4">
        <v>-1</v>
      </c>
      <c r="E12" s="51" t="s">
        <v>245</v>
      </c>
      <c r="F12" s="19" t="s">
        <v>303</v>
      </c>
      <c r="G12" s="19" t="s">
        <v>265</v>
      </c>
    </row>
    <row r="13" spans="1:8" ht="32">
      <c r="A13" s="68"/>
      <c r="B13" s="72" t="str">
        <f>Sum!B13</f>
        <v>Workforce reallocation</v>
      </c>
      <c r="C13" s="54" t="str">
        <f>Sum!C13</f>
        <v xml:space="preserve">BM7. Does the major pledge to reallocate the labor force to low-carbon businesses? </v>
      </c>
      <c r="D13" s="4">
        <v>0</v>
      </c>
      <c r="E13" s="19" t="s">
        <v>460</v>
      </c>
    </row>
    <row r="14" spans="1:8" ht="16">
      <c r="A14" s="68"/>
      <c r="B14" s="72"/>
      <c r="C14" s="54" t="str">
        <f>Sum!C14</f>
        <v>BM8. Has a step-by-step strategy been formulated to achieve this?</v>
      </c>
      <c r="D14" s="4">
        <v>0</v>
      </c>
      <c r="E14" s="19" t="s">
        <v>460</v>
      </c>
    </row>
    <row r="15" spans="1:8" ht="48">
      <c r="A15" s="68"/>
      <c r="B15" s="72" t="str">
        <f>Sum!B15</f>
        <v>Carbon price</v>
      </c>
      <c r="C15" s="19" t="str">
        <f>Sum!C15</f>
        <v>BM9.  Does the major state support for carbon pricing policies by governments (e.g., taxes or emissions trading, etc.) to mitigate climate change and promote clean energy?</v>
      </c>
      <c r="D15" s="4">
        <v>1</v>
      </c>
      <c r="E15" s="59" t="s">
        <v>190</v>
      </c>
      <c r="F15" s="19" t="s">
        <v>58</v>
      </c>
      <c r="G15" s="19" t="s">
        <v>57</v>
      </c>
      <c r="H15" s="58"/>
    </row>
    <row r="16" spans="1:8" ht="32">
      <c r="A16" s="68"/>
      <c r="B16" s="72"/>
      <c r="C16" s="54" t="str">
        <f>Sum!C16</f>
        <v>BM10. Has the major employed a carbon price or tax into their internal  investment decisions?</v>
      </c>
      <c r="D16" s="4">
        <v>1</v>
      </c>
      <c r="E16" s="51" t="s">
        <v>189</v>
      </c>
      <c r="F16" s="19" t="s">
        <v>60</v>
      </c>
      <c r="G16" s="19" t="s">
        <v>59</v>
      </c>
    </row>
    <row r="17" spans="1:7" ht="48">
      <c r="A17" s="68" t="str">
        <f>Sum!A17</f>
        <v>Emission reduction</v>
      </c>
      <c r="B17" s="72" t="str">
        <f>Sum!B17</f>
        <v>Carbon emissions</v>
      </c>
      <c r="C17" s="54" t="str">
        <f>Sum!C17</f>
        <v>ER1. Does the major pledge a long-term goal to reach net-zero carbon or GHG emissions on an absolute basis by the year 2050 or sooner, at least for scope 1 and scope 2 emissions?</v>
      </c>
      <c r="D17" s="4">
        <v>0</v>
      </c>
      <c r="E17" s="19" t="s">
        <v>380</v>
      </c>
      <c r="F17" s="19" t="s">
        <v>342</v>
      </c>
      <c r="G17" s="19" t="s">
        <v>343</v>
      </c>
    </row>
    <row r="18" spans="1:7" ht="32">
      <c r="A18" s="68"/>
      <c r="B18" s="72"/>
      <c r="C18" s="54" t="str">
        <f>Sum!C18</f>
        <v>ER2.  Has a concrete strategy been formulated to achieve this (e.g. an integrated series of steps or more specific targets)?</v>
      </c>
      <c r="D18" s="4">
        <v>0</v>
      </c>
      <c r="E18" s="19" t="s">
        <v>460</v>
      </c>
      <c r="G18" s="36"/>
    </row>
    <row r="19" spans="1:7" ht="16">
      <c r="A19" s="68"/>
      <c r="B19" s="67" t="s">
        <v>408</v>
      </c>
      <c r="C19" s="54" t="str">
        <f>Sum!C19</f>
        <v>ER3. Does the major pledge to reduce scope 3 emissions?</v>
      </c>
      <c r="D19" s="4">
        <v>0</v>
      </c>
      <c r="E19" s="19" t="s">
        <v>460</v>
      </c>
    </row>
    <row r="20" spans="1:7" ht="32">
      <c r="A20" s="68"/>
      <c r="B20" s="67"/>
      <c r="C20" s="54" t="str">
        <f>Sum!C20</f>
        <v>ER4. Has a concrete strategy been formulated to achieve this (e.g. an integrated series of steps or more specific targets)?</v>
      </c>
      <c r="D20" s="4">
        <v>0</v>
      </c>
      <c r="E20" s="19" t="s">
        <v>460</v>
      </c>
    </row>
    <row r="21" spans="1:7" ht="32">
      <c r="A21" s="68"/>
      <c r="B21" s="67" t="s">
        <v>411</v>
      </c>
      <c r="C21" s="54" t="str">
        <f>Sum!C21</f>
        <v>ER5. Does the major pledge to reduce methane emissions, on an absolute or intensity basis, for the following years?</v>
      </c>
      <c r="D21" s="4">
        <v>1</v>
      </c>
      <c r="E21" s="19" t="s">
        <v>436</v>
      </c>
      <c r="F21" s="19" t="s">
        <v>99</v>
      </c>
      <c r="G21" s="19" t="s">
        <v>65</v>
      </c>
    </row>
    <row r="22" spans="1:7" ht="32">
      <c r="A22" s="68"/>
      <c r="B22" s="67"/>
      <c r="C22" s="54" t="str">
        <f>Sum!C22</f>
        <v>ER6. Has a concrete strategy been formulated to achieve this (e.g. an integrated series of steps or more specific targets)?</v>
      </c>
      <c r="D22" s="4">
        <v>0</v>
      </c>
      <c r="E22" s="19" t="s">
        <v>460</v>
      </c>
    </row>
    <row r="23" spans="1:7" ht="16">
      <c r="A23" s="68"/>
      <c r="B23" s="54" t="str">
        <f>Sum!B23</f>
        <v>Emission disclosure</v>
      </c>
      <c r="C23" s="54" t="str">
        <f>Sum!C23</f>
        <v>ER7. Does the major disclose all three scope GHG emissions annually?</v>
      </c>
      <c r="D23" s="4">
        <v>0</v>
      </c>
      <c r="E23" s="51" t="s">
        <v>312</v>
      </c>
      <c r="G23" s="19" t="s">
        <v>64</v>
      </c>
    </row>
    <row r="24" spans="1:7" ht="48">
      <c r="A24" s="68" t="str">
        <f>Sum!A24</f>
        <v>Clean energy</v>
      </c>
      <c r="B24" s="72" t="str">
        <f>Sum!B24</f>
        <v xml:space="preserve">Clean energy investment </v>
      </c>
      <c r="C24" s="54" t="str">
        <f>Sum!C24</f>
        <v xml:space="preserve">CE1. Does the major publicly disclose the total annual investment volume in clean energy (e.g. clean fuels or electricity production, R&amp;D, etc.)? </v>
      </c>
      <c r="D24" s="4">
        <v>0</v>
      </c>
      <c r="E24" s="19" t="s">
        <v>460</v>
      </c>
    </row>
    <row r="25" spans="1:7" ht="48">
      <c r="A25" s="68"/>
      <c r="B25" s="72"/>
      <c r="C25" s="54" t="str">
        <f>Sum!C25</f>
        <v>CE2. Does the major pledge to allocate a specific portion (at least 1%) of their annual capex or investments to clean energy technologies (e.g. clean energy production, carbon capture and storage etc.)?</v>
      </c>
      <c r="D25" s="4">
        <v>1</v>
      </c>
      <c r="E25" s="19" t="s">
        <v>341</v>
      </c>
      <c r="F25" s="19" t="s">
        <v>270</v>
      </c>
      <c r="G25" s="19" t="s">
        <v>271</v>
      </c>
    </row>
    <row r="26" spans="1:7" ht="48">
      <c r="A26" s="68"/>
      <c r="B26" s="72"/>
      <c r="C26" s="54" t="str">
        <f>Sum!C26</f>
        <v>CE3. Has the major allocated at least 1% of their annual capex or investments to clean energy technologies (e.g. clean energy production, carbon capture and storage etc.)?</v>
      </c>
      <c r="D26" s="4">
        <v>0</v>
      </c>
      <c r="E26" s="19" t="s">
        <v>460</v>
      </c>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11ACF-91E6-456D-82AD-8A15F4DAF7B7}">
  <dimension ref="A1:G26"/>
  <sheetViews>
    <sheetView topLeftCell="C22" zoomScaleNormal="100" workbookViewId="0">
      <selection activeCell="F7" sqref="F7"/>
    </sheetView>
  </sheetViews>
  <sheetFormatPr baseColWidth="10" defaultColWidth="8.83203125" defaultRowHeight="15"/>
  <cols>
    <col min="1" max="1" width="21.33203125" style="19" customWidth="1"/>
    <col min="2" max="2" width="26.83203125" style="51" customWidth="1"/>
    <col min="3" max="3" width="47.33203125" style="19" customWidth="1"/>
    <col min="4" max="4" width="8.1640625" style="4" customWidth="1"/>
    <col min="5" max="6" width="55.1640625" style="19" customWidth="1"/>
    <col min="7" max="7" width="49.1640625" style="28" customWidth="1"/>
    <col min="8" max="8" width="39.1640625" style="19" customWidth="1"/>
    <col min="9" max="16384" width="8.83203125" style="19"/>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0</v>
      </c>
      <c r="E2" s="19" t="s">
        <v>383</v>
      </c>
    </row>
    <row r="3" spans="1:7" ht="48">
      <c r="A3" s="68"/>
      <c r="B3" s="73"/>
      <c r="C3" s="54" t="str">
        <f>Sum!C3</f>
        <v xml:space="preserve">CC2. Does the major affirm the need for itself or society to shift away from or reduce dependence on all types of non-sequestered fossil fuels to mitigate climate change? </v>
      </c>
      <c r="D3" s="4">
        <v>-1</v>
      </c>
      <c r="E3" s="19" t="s">
        <v>434</v>
      </c>
      <c r="F3" s="19" t="s">
        <v>420</v>
      </c>
      <c r="G3" s="28" t="s">
        <v>421</v>
      </c>
    </row>
    <row r="4" spans="1:7" ht="32">
      <c r="A4" s="68"/>
      <c r="B4" s="55" t="str">
        <f>Sum!B4</f>
        <v>Participation in international framework</v>
      </c>
      <c r="C4" s="54" t="str">
        <f>Sum!C4</f>
        <v xml:space="preserve">CC3. Has the major joined the Oil and Gas Climate Initiative (OGCI)? </v>
      </c>
      <c r="D4" s="4">
        <v>1</v>
      </c>
      <c r="E4" s="22" t="s">
        <v>310</v>
      </c>
    </row>
    <row r="5" spans="1:7" ht="64">
      <c r="A5" s="68"/>
      <c r="B5" s="73" t="str">
        <f>Sum!B5</f>
        <v>Disclosing climate risk</v>
      </c>
      <c r="C5" s="54" t="str">
        <f>Sum!C5</f>
        <v xml:space="preserve">CC4. Does the major disclose regulatory risks related to climate change on their business or products? </v>
      </c>
      <c r="D5" s="4">
        <v>1</v>
      </c>
      <c r="E5" s="19" t="s">
        <v>311</v>
      </c>
      <c r="F5" s="51" t="s">
        <v>71</v>
      </c>
      <c r="G5" s="28" t="s">
        <v>70</v>
      </c>
    </row>
    <row r="6" spans="1:7" ht="80">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1</v>
      </c>
      <c r="E6" s="19" t="s">
        <v>258</v>
      </c>
      <c r="F6" s="51" t="s">
        <v>100</v>
      </c>
      <c r="G6" s="28" t="s">
        <v>70</v>
      </c>
    </row>
    <row r="7" spans="1:7" ht="48">
      <c r="A7" s="68" t="str">
        <f>Sum!A7</f>
        <v>Business model</v>
      </c>
      <c r="B7" s="73" t="str">
        <f>Sum!B7</f>
        <v>Transition strategy</v>
      </c>
      <c r="C7" s="19" t="str">
        <f>Sum!C7</f>
        <v>BM1. Has the major pledged to shift their assets and product portfolio to carbon-free energy in the long-term (in the next few decades)?</v>
      </c>
      <c r="D7" s="4">
        <v>0</v>
      </c>
      <c r="E7" s="19" t="s">
        <v>460</v>
      </c>
      <c r="F7" s="62" t="s">
        <v>458</v>
      </c>
      <c r="G7" s="28" t="s">
        <v>459</v>
      </c>
    </row>
    <row r="8" spans="1:7" ht="32">
      <c r="A8" s="68"/>
      <c r="B8" s="73"/>
      <c r="C8" s="54" t="str">
        <f>Sum!C8</f>
        <v>BM2. Has a step-by-step strategy been formulated to achieve this?</v>
      </c>
      <c r="D8" s="4">
        <v>0</v>
      </c>
      <c r="E8" s="19" t="s">
        <v>460</v>
      </c>
      <c r="F8" s="51"/>
    </row>
    <row r="9" spans="1:7" ht="32">
      <c r="A9" s="68"/>
      <c r="B9" s="73" t="str">
        <f>Sum!B9</f>
        <v>Fossil fuel production</v>
      </c>
      <c r="C9" s="54" t="str">
        <f>Sum!C9</f>
        <v>BM3. Does the major pledge to reduce the production of all non-sequestered fossil fuels annually due to climate concerns?</v>
      </c>
      <c r="D9" s="4">
        <v>-1</v>
      </c>
      <c r="E9" s="19" t="s">
        <v>344</v>
      </c>
      <c r="F9" s="19" t="s">
        <v>66</v>
      </c>
      <c r="G9" s="36" t="s">
        <v>67</v>
      </c>
    </row>
    <row r="10" spans="1:7" ht="48">
      <c r="A10" s="68"/>
      <c r="B10" s="73"/>
      <c r="C10" s="54" t="str">
        <f>Sum!C10</f>
        <v>BM4. Has the major reduced the production volume of all non-sequestered fossil fuels in a given single or multi-year period due to climate concerns?</v>
      </c>
      <c r="D10" s="4">
        <v>-1</v>
      </c>
      <c r="E10" s="19" t="s">
        <v>345</v>
      </c>
      <c r="F10" s="19" t="s">
        <v>272</v>
      </c>
      <c r="G10" s="28" t="s">
        <v>278</v>
      </c>
    </row>
    <row r="11" spans="1:7" ht="32">
      <c r="A11" s="68"/>
      <c r="B11" s="73" t="str">
        <f>Sum!B11</f>
        <v>Fossil fuel exploration</v>
      </c>
      <c r="C11" s="54" t="str">
        <f>Sum!C11</f>
        <v>BM5. Does the major pledge to reduce their exploration of fossil fuels due to climate concerns?</v>
      </c>
      <c r="D11" s="4">
        <v>-1</v>
      </c>
      <c r="E11" s="19" t="s">
        <v>274</v>
      </c>
      <c r="F11" s="19" t="s">
        <v>91</v>
      </c>
      <c r="G11" s="28" t="s">
        <v>90</v>
      </c>
    </row>
    <row r="12" spans="1:7" ht="64">
      <c r="A12" s="68"/>
      <c r="B12" s="73"/>
      <c r="C12" s="54" t="str">
        <f>Sum!C12</f>
        <v>BM6. Has the major reduced the exploration or estimates of fossil fuel reserves under holding because of climate concerns?</v>
      </c>
      <c r="D12" s="4">
        <v>-1</v>
      </c>
      <c r="E12" s="19" t="s">
        <v>273</v>
      </c>
      <c r="F12" s="19" t="s">
        <v>280</v>
      </c>
      <c r="G12" s="28" t="s">
        <v>279</v>
      </c>
    </row>
    <row r="13" spans="1:7" ht="32">
      <c r="A13" s="68"/>
      <c r="B13" s="73" t="str">
        <f>Sum!B13</f>
        <v>Workforce reallocation</v>
      </c>
      <c r="C13" s="54" t="str">
        <f>Sum!C13</f>
        <v xml:space="preserve">BM7. Does the major pledge to reallocate the labor force to low-carbon businesses? </v>
      </c>
      <c r="D13" s="4">
        <v>0</v>
      </c>
      <c r="E13" s="19" t="s">
        <v>460</v>
      </c>
      <c r="F13" s="51"/>
    </row>
    <row r="14" spans="1:7" ht="32">
      <c r="A14" s="68"/>
      <c r="B14" s="73"/>
      <c r="C14" s="54" t="str">
        <f>Sum!C14</f>
        <v>BM8. Has a step-by-step strategy been formulated to achieve this?</v>
      </c>
      <c r="D14" s="4">
        <v>0</v>
      </c>
      <c r="E14" s="19" t="s">
        <v>460</v>
      </c>
      <c r="F14" s="51"/>
    </row>
    <row r="15" spans="1:7" ht="48">
      <c r="A15" s="68"/>
      <c r="B15" s="73" t="str">
        <f>Sum!B15</f>
        <v>Carbon price</v>
      </c>
      <c r="C15" s="19" t="str">
        <f>Sum!C15</f>
        <v>BM9.  Does the major state support for carbon pricing policies by governments (e.g., taxes or emissions trading, etc.) to mitigate climate change and promote clean energy?</v>
      </c>
      <c r="D15" s="4">
        <v>1</v>
      </c>
      <c r="E15" s="19" t="s">
        <v>190</v>
      </c>
      <c r="F15" s="51" t="s">
        <v>69</v>
      </c>
      <c r="G15" s="28" t="s">
        <v>68</v>
      </c>
    </row>
    <row r="16" spans="1:7" ht="48">
      <c r="A16" s="68"/>
      <c r="B16" s="73"/>
      <c r="C16" s="54" t="str">
        <f>Sum!C16</f>
        <v>BM10. Has the major employed a carbon price or tax into their internal  investment decisions?</v>
      </c>
      <c r="D16" s="4">
        <v>1</v>
      </c>
      <c r="E16" s="19" t="s">
        <v>189</v>
      </c>
      <c r="F16" s="51" t="s">
        <v>5</v>
      </c>
    </row>
    <row r="17" spans="1:7" ht="48">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4">
        <v>0</v>
      </c>
      <c r="E17" s="19" t="s">
        <v>380</v>
      </c>
      <c r="F17" s="19" t="s">
        <v>347</v>
      </c>
      <c r="G17" s="28" t="s">
        <v>348</v>
      </c>
    </row>
    <row r="18" spans="1:7" ht="32">
      <c r="A18" s="68"/>
      <c r="B18" s="73"/>
      <c r="C18" s="54" t="str">
        <f>Sum!C18</f>
        <v>ER2.  Has a concrete strategy been formulated to achieve this (e.g. an integrated series of steps or more specific targets)?</v>
      </c>
      <c r="D18" s="4">
        <v>0</v>
      </c>
      <c r="E18" s="19" t="s">
        <v>460</v>
      </c>
      <c r="F18" s="51"/>
    </row>
    <row r="19" spans="1:7" ht="16">
      <c r="A19" s="68"/>
      <c r="B19" s="67" t="s">
        <v>408</v>
      </c>
      <c r="C19" s="54" t="str">
        <f>Sum!C19</f>
        <v>ER3. Does the major pledge to reduce scope 3 emissions?</v>
      </c>
      <c r="D19" s="4">
        <v>0</v>
      </c>
      <c r="E19" s="19" t="s">
        <v>460</v>
      </c>
      <c r="F19" s="51"/>
    </row>
    <row r="20" spans="1:7" ht="32">
      <c r="A20" s="68"/>
      <c r="B20" s="67"/>
      <c r="C20" s="54" t="str">
        <f>Sum!C20</f>
        <v>ER4. Has a concrete strategy been formulated to achieve this (e.g. an integrated series of steps or more specific targets)?</v>
      </c>
      <c r="D20" s="4">
        <v>0</v>
      </c>
      <c r="E20" s="19" t="s">
        <v>460</v>
      </c>
      <c r="F20" s="51"/>
    </row>
    <row r="21" spans="1:7" ht="32">
      <c r="A21" s="68"/>
      <c r="B21" s="67" t="s">
        <v>411</v>
      </c>
      <c r="C21" s="54" t="str">
        <f>Sum!C21</f>
        <v>ER5. Does the major pledge to reduce methane emissions, on an absolute or intensity basis, for the following years?</v>
      </c>
      <c r="D21" s="4">
        <v>1</v>
      </c>
      <c r="E21" s="19" t="s">
        <v>447</v>
      </c>
      <c r="F21" s="19" t="s">
        <v>276</v>
      </c>
      <c r="G21" s="28" t="s">
        <v>73</v>
      </c>
    </row>
    <row r="22" spans="1:7" ht="32">
      <c r="A22" s="68"/>
      <c r="B22" s="67"/>
      <c r="C22" s="54" t="str">
        <f>Sum!C22</f>
        <v>ER6. Has a concrete strategy been formulated to achieve this (e.g. an integrated series of steps or more specific targets)?</v>
      </c>
      <c r="D22" s="4">
        <v>0</v>
      </c>
      <c r="E22" s="19" t="s">
        <v>460</v>
      </c>
      <c r="F22" s="51"/>
    </row>
    <row r="23" spans="1:7" ht="32">
      <c r="A23" s="68"/>
      <c r="B23" s="55" t="str">
        <f>Sum!B23</f>
        <v>Emission disclosure</v>
      </c>
      <c r="C23" s="54" t="str">
        <f>Sum!C23</f>
        <v>ER7. Does the major disclose all three scope GHG emissions annually?</v>
      </c>
      <c r="D23" s="4">
        <v>0</v>
      </c>
      <c r="E23" s="19" t="s">
        <v>312</v>
      </c>
      <c r="G23" s="28" t="s">
        <v>413</v>
      </c>
    </row>
    <row r="24" spans="1:7" ht="64">
      <c r="A24" s="68" t="str">
        <f>Sum!A24</f>
        <v>Clean energy</v>
      </c>
      <c r="B24" s="73" t="str">
        <f>Sum!B24</f>
        <v xml:space="preserve">Clean energy investment </v>
      </c>
      <c r="C24" s="19" t="str">
        <f>Sum!C25</f>
        <v>CE2. Does the major pledge to allocate a specific portion (at least 1%) of their annual capex or investments to clean energy technologies (e.g. clean energy production, carbon capture and storage etc.)?</v>
      </c>
      <c r="D24" s="4">
        <v>1</v>
      </c>
      <c r="E24" s="22" t="s">
        <v>315</v>
      </c>
      <c r="F24" s="51" t="s">
        <v>281</v>
      </c>
      <c r="G24" s="28" t="s">
        <v>282</v>
      </c>
    </row>
    <row r="25" spans="1:7" ht="48">
      <c r="A25" s="68"/>
      <c r="B25" s="73"/>
      <c r="C25" s="19" t="str">
        <f>Sum!C26</f>
        <v>CE3. Has the major allocated at least 1% of their annual capex or investments to clean energy technologies (e.g. clean energy production, carbon capture and storage etc.)?</v>
      </c>
      <c r="D25" s="4">
        <v>1</v>
      </c>
      <c r="E25" s="19" t="s">
        <v>341</v>
      </c>
      <c r="F25" s="19" t="s">
        <v>283</v>
      </c>
      <c r="G25" s="28" t="s">
        <v>72</v>
      </c>
    </row>
    <row r="26" spans="1:7" ht="48">
      <c r="A26" s="68"/>
      <c r="B26" s="73"/>
      <c r="C26" s="54" t="str">
        <f>Sum!C24</f>
        <v xml:space="preserve">CE1. Does the major publicly disclose the total annual investment volume in clean energy (e.g. clean fuels or electricity production, R&amp;D, etc.)? </v>
      </c>
      <c r="D26" s="4">
        <v>1</v>
      </c>
      <c r="E26" s="34" t="s">
        <v>346</v>
      </c>
    </row>
  </sheetData>
  <mergeCells count="16">
    <mergeCell ref="E1:F1"/>
    <mergeCell ref="A2:A6"/>
    <mergeCell ref="A17:A23"/>
    <mergeCell ref="A24:A26"/>
    <mergeCell ref="B15:B16"/>
    <mergeCell ref="A7:A16"/>
    <mergeCell ref="B2:B3"/>
    <mergeCell ref="B5:B6"/>
    <mergeCell ref="B17:B18"/>
    <mergeCell ref="B7:B8"/>
    <mergeCell ref="B9:B10"/>
    <mergeCell ref="B11:B12"/>
    <mergeCell ref="B13:B14"/>
    <mergeCell ref="B24:B26"/>
    <mergeCell ref="B19:B20"/>
    <mergeCell ref="B21:B22"/>
  </mergeCells>
  <phoneticPr fontId="1" type="noConversion"/>
  <pageMargins left="0.7" right="0.7" top="0.75" bottom="0.75" header="0.3" footer="0.3"/>
  <pageSetup paperSize="9" orientation="portrait"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BA60E-9591-4F09-B41A-43398A813B25}">
  <dimension ref="A1:G26"/>
  <sheetViews>
    <sheetView topLeftCell="C4" zoomScaleNormal="100" workbookViewId="0">
      <selection activeCell="D7" sqref="D7:G7"/>
    </sheetView>
  </sheetViews>
  <sheetFormatPr baseColWidth="10" defaultColWidth="9" defaultRowHeight="15"/>
  <cols>
    <col min="1" max="1" width="16.1640625" style="24" customWidth="1"/>
    <col min="2" max="2" width="26" style="50" customWidth="1"/>
    <col min="3" max="3" width="55.33203125" style="24" customWidth="1"/>
    <col min="4" max="4" width="9" style="27"/>
    <col min="5" max="5" width="62.33203125" style="50" customWidth="1"/>
    <col min="6" max="6" width="62.33203125" style="27" customWidth="1"/>
    <col min="7" max="7" width="48.1640625" style="24" customWidth="1"/>
    <col min="8" max="16384" width="9" style="24"/>
  </cols>
  <sheetData>
    <row r="1" spans="1:7" ht="16">
      <c r="A1" s="30" t="str">
        <f>Sum!A1</f>
        <v>Category</v>
      </c>
      <c r="B1" s="30" t="str">
        <f>Sum!B1</f>
        <v>Sub-category</v>
      </c>
      <c r="C1" s="30" t="str">
        <f>Sum!C1</f>
        <v>Indicator</v>
      </c>
      <c r="D1" s="52" t="s">
        <v>3</v>
      </c>
      <c r="E1" s="71" t="s">
        <v>4</v>
      </c>
      <c r="F1" s="71"/>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0" t="s">
        <v>285</v>
      </c>
      <c r="F2" s="51" t="s">
        <v>102</v>
      </c>
      <c r="G2" s="24" t="s">
        <v>103</v>
      </c>
    </row>
    <row r="3" spans="1:7" ht="48">
      <c r="A3" s="68"/>
      <c r="B3" s="73"/>
      <c r="C3" s="54" t="str">
        <f>Sum!C3</f>
        <v xml:space="preserve">CC2. Does the major affirm the need for itself or society to shift away from or reduce dependence on all types of non-sequestered fossil fuels to mitigate climate change? </v>
      </c>
      <c r="D3" s="27">
        <v>-1</v>
      </c>
      <c r="E3" s="51" t="s">
        <v>418</v>
      </c>
      <c r="F3" s="51" t="s">
        <v>83</v>
      </c>
      <c r="G3" s="24" t="s">
        <v>82</v>
      </c>
    </row>
    <row r="4" spans="1:7" ht="32">
      <c r="A4" s="68"/>
      <c r="B4" s="55" t="str">
        <f>Sum!B4</f>
        <v>Participation in international framework</v>
      </c>
      <c r="C4" s="54" t="str">
        <f>Sum!C4</f>
        <v xml:space="preserve">CC3. Has the major joined the Oil and Gas Climate Initiative (OGCI)? </v>
      </c>
      <c r="D4" s="27">
        <v>1</v>
      </c>
      <c r="E4" s="57" t="s">
        <v>310</v>
      </c>
      <c r="F4" s="4"/>
    </row>
    <row r="5" spans="1:7" ht="96">
      <c r="A5" s="68"/>
      <c r="B5" s="73" t="str">
        <f>Sum!B5</f>
        <v>Disclosing climate risk</v>
      </c>
      <c r="C5" s="54" t="str">
        <f>Sum!C5</f>
        <v xml:space="preserve">CC4. Does the major disclose regulatory risks related to climate change on their business or products? </v>
      </c>
      <c r="D5" s="27">
        <v>1</v>
      </c>
      <c r="E5" s="50" t="s">
        <v>311</v>
      </c>
      <c r="F5" s="50" t="s">
        <v>85</v>
      </c>
      <c r="G5" s="24" t="s">
        <v>84</v>
      </c>
    </row>
    <row r="6" spans="1:7" ht="64">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27">
        <v>1</v>
      </c>
      <c r="E6" s="50" t="s">
        <v>258</v>
      </c>
      <c r="F6" s="50" t="s">
        <v>87</v>
      </c>
      <c r="G6" s="24" t="s">
        <v>86</v>
      </c>
    </row>
    <row r="7" spans="1:7" ht="80">
      <c r="A7" s="68" t="str">
        <f>Sum!A7</f>
        <v>Business model</v>
      </c>
      <c r="B7" s="73" t="str">
        <f>Sum!B7</f>
        <v>Transition strategy</v>
      </c>
      <c r="C7" s="19" t="str">
        <f>Sum!C7</f>
        <v>BM1. Has the major pledged to shift their assets and product portfolio to carbon-free energy in the long-term (in the next few decades)?</v>
      </c>
      <c r="D7" s="4">
        <v>0</v>
      </c>
      <c r="E7" s="19" t="s">
        <v>463</v>
      </c>
      <c r="F7" s="63" t="s">
        <v>462</v>
      </c>
      <c r="G7" s="19" t="s">
        <v>464</v>
      </c>
    </row>
    <row r="8" spans="1:7" ht="16">
      <c r="A8" s="68"/>
      <c r="B8" s="73"/>
      <c r="C8" s="54" t="str">
        <f>Sum!C8</f>
        <v>BM2. Has a step-by-step strategy been formulated to achieve this?</v>
      </c>
      <c r="D8" s="27">
        <v>0</v>
      </c>
      <c r="E8" s="50" t="s">
        <v>460</v>
      </c>
      <c r="F8" s="50"/>
    </row>
    <row r="9" spans="1:7" ht="32">
      <c r="A9" s="68"/>
      <c r="B9" s="73" t="str">
        <f>Sum!B9</f>
        <v>Fossil fuel production</v>
      </c>
      <c r="C9" s="54" t="str">
        <f>Sum!C9</f>
        <v>BM3. Does the major pledge to reduce the production of all non-sequestered fossil fuels annually due to climate concerns?</v>
      </c>
      <c r="D9" s="27">
        <v>-1</v>
      </c>
      <c r="E9" s="51" t="s">
        <v>362</v>
      </c>
      <c r="F9" s="51" t="s">
        <v>360</v>
      </c>
      <c r="G9" s="24" t="s">
        <v>361</v>
      </c>
    </row>
    <row r="10" spans="1:7" ht="48">
      <c r="A10" s="68"/>
      <c r="B10" s="73"/>
      <c r="C10" s="54" t="str">
        <f>Sum!C10</f>
        <v>BM4. Has the major reduced the production volume of all non-sequestered fossil fuels in a given single or multi-year period due to climate concerns?</v>
      </c>
      <c r="D10" s="27">
        <v>-1</v>
      </c>
      <c r="E10" s="50" t="s">
        <v>349</v>
      </c>
      <c r="F10" s="50" t="s">
        <v>74</v>
      </c>
      <c r="G10" s="24" t="s">
        <v>75</v>
      </c>
    </row>
    <row r="11" spans="1:7" ht="48">
      <c r="A11" s="68"/>
      <c r="B11" s="73" t="str">
        <f>Sum!B11</f>
        <v>Fossil fuel exploration</v>
      </c>
      <c r="C11" s="54" t="str">
        <f>Sum!C11</f>
        <v>BM5. Does the major pledge to reduce their exploration of fossil fuels due to climate concerns?</v>
      </c>
      <c r="D11" s="27">
        <v>1</v>
      </c>
      <c r="E11" s="51" t="s">
        <v>304</v>
      </c>
      <c r="F11" s="50" t="s">
        <v>76</v>
      </c>
      <c r="G11" s="24" t="s">
        <v>77</v>
      </c>
    </row>
    <row r="12" spans="1:7" ht="32">
      <c r="A12" s="68"/>
      <c r="B12" s="73"/>
      <c r="C12" s="54" t="str">
        <f>Sum!C12</f>
        <v>BM6. Has the major reduced the exploration or estimates of fossil fuel reserves under holding because of climate concerns?</v>
      </c>
      <c r="D12" s="27">
        <v>-1</v>
      </c>
      <c r="E12" s="51" t="s">
        <v>245</v>
      </c>
      <c r="F12" s="51" t="s">
        <v>284</v>
      </c>
      <c r="G12" s="24" t="s">
        <v>78</v>
      </c>
    </row>
    <row r="13" spans="1:7" ht="32">
      <c r="A13" s="68"/>
      <c r="B13" s="73" t="str">
        <f>Sum!B13</f>
        <v>Workforce reallocation</v>
      </c>
      <c r="C13" s="54" t="str">
        <f>Sum!C13</f>
        <v xml:space="preserve">BM7. Does the major pledge to reallocate the labor force to low-carbon businesses? </v>
      </c>
      <c r="D13" s="27">
        <v>0</v>
      </c>
      <c r="E13" s="50" t="s">
        <v>460</v>
      </c>
      <c r="F13" s="50"/>
    </row>
    <row r="14" spans="1:7" ht="16">
      <c r="A14" s="68"/>
      <c r="B14" s="73"/>
      <c r="C14" s="54" t="str">
        <f>Sum!C14</f>
        <v>BM8. Has a step-by-step strategy been formulated to achieve this?</v>
      </c>
      <c r="D14" s="27">
        <v>0</v>
      </c>
      <c r="E14" s="50" t="s">
        <v>460</v>
      </c>
      <c r="F14" s="50"/>
    </row>
    <row r="15" spans="1:7" ht="48">
      <c r="A15" s="68"/>
      <c r="B15" s="73" t="str">
        <f>Sum!B15</f>
        <v>Carbon price</v>
      </c>
      <c r="C15" s="19" t="str">
        <f>Sum!C15</f>
        <v>BM9.  Does the major state support for carbon pricing policies by governments (e.g., taxes or emissions trading, etc.) to mitigate climate change and promote clean energy?</v>
      </c>
      <c r="D15" s="27">
        <v>1</v>
      </c>
      <c r="E15" s="50" t="s">
        <v>190</v>
      </c>
      <c r="F15" s="51" t="s">
        <v>305</v>
      </c>
      <c r="G15" s="24" t="s">
        <v>79</v>
      </c>
    </row>
    <row r="16" spans="1:7" ht="64">
      <c r="A16" s="68"/>
      <c r="B16" s="73"/>
      <c r="C16" s="54" t="str">
        <f>Sum!C16</f>
        <v>BM10. Has the major employed a carbon price or tax into their internal  investment decisions?</v>
      </c>
      <c r="D16" s="27">
        <v>1</v>
      </c>
      <c r="E16" s="50" t="s">
        <v>189</v>
      </c>
      <c r="F16" s="50" t="s">
        <v>81</v>
      </c>
      <c r="G16" s="24" t="s">
        <v>80</v>
      </c>
    </row>
    <row r="17" spans="1:7" ht="48">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27">
        <v>1</v>
      </c>
      <c r="E17" s="50" t="s">
        <v>260</v>
      </c>
      <c r="F17" s="50" t="s">
        <v>88</v>
      </c>
      <c r="G17" s="24" t="s">
        <v>288</v>
      </c>
    </row>
    <row r="18" spans="1:7" ht="32">
      <c r="A18" s="68"/>
      <c r="B18" s="73"/>
      <c r="C18" s="54" t="str">
        <f>Sum!C18</f>
        <v>ER2.  Has a concrete strategy been formulated to achieve this (e.g. an integrated series of steps or more specific targets)?</v>
      </c>
      <c r="D18" s="27">
        <v>0</v>
      </c>
      <c r="E18" s="50" t="s">
        <v>460</v>
      </c>
      <c r="F18" s="50"/>
    </row>
    <row r="19" spans="1:7" ht="64">
      <c r="A19" s="68"/>
      <c r="B19" s="67" t="s">
        <v>408</v>
      </c>
      <c r="C19" s="54" t="str">
        <f>Sum!C19</f>
        <v>ER3. Does the major pledge to reduce scope 3 emissions?</v>
      </c>
      <c r="D19" s="4">
        <v>1</v>
      </c>
      <c r="E19" s="59" t="s">
        <v>448</v>
      </c>
      <c r="F19" s="51" t="s">
        <v>422</v>
      </c>
      <c r="G19" s="24" t="s">
        <v>426</v>
      </c>
    </row>
    <row r="20" spans="1:7" ht="32">
      <c r="A20" s="68"/>
      <c r="B20" s="67"/>
      <c r="C20" s="54" t="str">
        <f>Sum!C20</f>
        <v>ER4. Has a concrete strategy been formulated to achieve this (e.g. an integrated series of steps or more specific targets)?</v>
      </c>
      <c r="D20" s="27">
        <v>0</v>
      </c>
      <c r="E20" s="50" t="s">
        <v>460</v>
      </c>
      <c r="F20" s="50"/>
    </row>
    <row r="21" spans="1:7" ht="64">
      <c r="A21" s="68"/>
      <c r="B21" s="67" t="s">
        <v>411</v>
      </c>
      <c r="C21" s="54" t="str">
        <f>Sum!C21</f>
        <v>ER5. Does the major pledge to reduce methane emissions, on an absolute or intensity basis, for the following years?</v>
      </c>
      <c r="D21" s="27">
        <v>1</v>
      </c>
      <c r="E21" s="51" t="s">
        <v>425</v>
      </c>
      <c r="F21" s="19" t="s">
        <v>424</v>
      </c>
      <c r="G21" s="24" t="s">
        <v>423</v>
      </c>
    </row>
    <row r="22" spans="1:7" ht="32">
      <c r="A22" s="68"/>
      <c r="B22" s="67"/>
      <c r="C22" s="54" t="str">
        <f>Sum!C22</f>
        <v>ER6. Has a concrete strategy been formulated to achieve this (e.g. an integrated series of steps or more specific targets)?</v>
      </c>
      <c r="D22" s="27">
        <v>0</v>
      </c>
      <c r="E22" s="50" t="s">
        <v>460</v>
      </c>
      <c r="F22" s="50"/>
    </row>
    <row r="23" spans="1:7" ht="32">
      <c r="A23" s="68"/>
      <c r="B23" s="55" t="str">
        <f>Sum!B23</f>
        <v>Emission disclosure</v>
      </c>
      <c r="C23" s="54" t="str">
        <f>Sum!C23</f>
        <v>ER7. Does the major disclose all three scope GHG emissions annually?</v>
      </c>
      <c r="D23" s="27">
        <v>1</v>
      </c>
      <c r="E23" s="57" t="s">
        <v>313</v>
      </c>
      <c r="F23" s="50" t="s">
        <v>89</v>
      </c>
      <c r="G23" s="24" t="s">
        <v>289</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27">
        <v>1</v>
      </c>
      <c r="E24" s="57" t="s">
        <v>315</v>
      </c>
      <c r="F24" s="24" t="s">
        <v>427</v>
      </c>
      <c r="G24" s="24" t="s">
        <v>77</v>
      </c>
    </row>
    <row r="25" spans="1:7" ht="48">
      <c r="A25" s="68"/>
      <c r="B25" s="73"/>
      <c r="C25" s="54" t="str">
        <f>Sum!C25</f>
        <v>CE2. Does the major pledge to allocate a specific portion (at least 1%) of their annual capex or investments to clean energy technologies (e.g. clean energy production, carbon capture and storage etc.)?</v>
      </c>
      <c r="D25" s="27">
        <v>1</v>
      </c>
      <c r="E25" s="51" t="s">
        <v>341</v>
      </c>
      <c r="F25" s="24" t="s">
        <v>286</v>
      </c>
      <c r="G25" s="24" t="s">
        <v>287</v>
      </c>
    </row>
    <row r="26" spans="1:7" ht="48">
      <c r="A26" s="68"/>
      <c r="B26" s="73"/>
      <c r="C26" s="54" t="str">
        <f>Sum!C26</f>
        <v>CE3. Has the major allocated at least 1% of their annual capex or investments to clean energy technologies (e.g. clean energy production, carbon capture and storage etc.)?</v>
      </c>
      <c r="D26" s="27">
        <v>1</v>
      </c>
      <c r="E26" s="50" t="s">
        <v>350</v>
      </c>
      <c r="F26" s="34"/>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E89F9-BAF8-49E5-9A88-ADF2F139B281}">
  <dimension ref="A1:G26"/>
  <sheetViews>
    <sheetView topLeftCell="A30" zoomScaleNormal="100" workbookViewId="0">
      <selection activeCell="F8" sqref="F8"/>
    </sheetView>
  </sheetViews>
  <sheetFormatPr baseColWidth="10" defaultColWidth="9" defaultRowHeight="15"/>
  <cols>
    <col min="1" max="1" width="16.1640625" style="19" customWidth="1"/>
    <col min="2" max="2" width="26" style="51" customWidth="1"/>
    <col min="3" max="3" width="55.33203125" style="19" customWidth="1"/>
    <col min="4" max="4" width="9" style="4"/>
    <col min="5" max="6" width="62.33203125" style="4" customWidth="1"/>
    <col min="7" max="7" width="48.1640625" style="19" customWidth="1"/>
    <col min="8" max="16384" width="9" style="19"/>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19" t="s">
        <v>351</v>
      </c>
      <c r="F2" s="51" t="s">
        <v>131</v>
      </c>
      <c r="G2" s="19" t="s">
        <v>132</v>
      </c>
    </row>
    <row r="3" spans="1:7" ht="48">
      <c r="A3" s="68"/>
      <c r="B3" s="73"/>
      <c r="C3" s="54" t="str">
        <f>Sum!C3</f>
        <v xml:space="preserve">CC2. Does the major affirm the need for itself or society to shift away from or reduce dependence on all types of non-sequestered fossil fuels to mitigate climate change? </v>
      </c>
      <c r="D3" s="4">
        <v>1</v>
      </c>
      <c r="E3" s="28" t="s">
        <v>388</v>
      </c>
      <c r="F3" s="51" t="s">
        <v>306</v>
      </c>
      <c r="G3" s="19" t="s">
        <v>122</v>
      </c>
    </row>
    <row r="4" spans="1:7" ht="32">
      <c r="A4" s="68"/>
      <c r="B4" s="55" t="str">
        <f>Sum!B4</f>
        <v>Participation in international framework</v>
      </c>
      <c r="C4" s="54" t="str">
        <f>Sum!C4</f>
        <v xml:space="preserve">CC3. Has the major joined the Oil and Gas Climate Initiative (OGCI)? </v>
      </c>
      <c r="D4" s="4">
        <v>1</v>
      </c>
      <c r="E4" s="57" t="s">
        <v>310</v>
      </c>
    </row>
    <row r="5" spans="1:7" ht="96">
      <c r="A5" s="68"/>
      <c r="B5" s="73" t="str">
        <f>Sum!B5</f>
        <v>Disclosing climate risk</v>
      </c>
      <c r="C5" s="54" t="str">
        <f>Sum!C5</f>
        <v xml:space="preserve">CC4. Does the major disclose regulatory risks related to climate change on their business or products? </v>
      </c>
      <c r="D5" s="4">
        <v>1</v>
      </c>
      <c r="E5" s="19" t="s">
        <v>311</v>
      </c>
      <c r="F5" s="51" t="s">
        <v>85</v>
      </c>
      <c r="G5" s="19" t="s">
        <v>126</v>
      </c>
    </row>
    <row r="6" spans="1:7" ht="80">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1</v>
      </c>
      <c r="E6" s="19" t="s">
        <v>258</v>
      </c>
      <c r="F6" s="51" t="s">
        <v>127</v>
      </c>
      <c r="G6" s="19" t="s">
        <v>128</v>
      </c>
    </row>
    <row r="7" spans="1:7" ht="64">
      <c r="A7" s="68" t="str">
        <f>Sum!A7</f>
        <v>Business model</v>
      </c>
      <c r="B7" s="73" t="str">
        <f>Sum!B7</f>
        <v>Transition strategy</v>
      </c>
      <c r="C7" s="19" t="str">
        <f>Sum!C7</f>
        <v>BM1. Has the major pledged to shift their assets and product portfolio to carbon-free energy in the long-term (in the next few decades)?</v>
      </c>
      <c r="D7" s="4">
        <v>1</v>
      </c>
      <c r="E7" s="19" t="s">
        <v>290</v>
      </c>
      <c r="F7" s="51" t="s">
        <v>291</v>
      </c>
      <c r="G7" s="19" t="s">
        <v>452</v>
      </c>
    </row>
    <row r="8" spans="1:7" ht="128">
      <c r="A8" s="68"/>
      <c r="B8" s="73"/>
      <c r="C8" s="54" t="str">
        <f>Sum!C8</f>
        <v>BM2. Has a step-by-step strategy been formulated to achieve this?</v>
      </c>
      <c r="D8" s="4">
        <v>1</v>
      </c>
      <c r="E8" s="51" t="s">
        <v>358</v>
      </c>
      <c r="F8" s="51" t="s">
        <v>449</v>
      </c>
      <c r="G8" s="19" t="s">
        <v>450</v>
      </c>
    </row>
    <row r="9" spans="1:7" ht="48">
      <c r="A9" s="68"/>
      <c r="B9" s="73" t="str">
        <f>Sum!B9</f>
        <v>Fossil fuel production</v>
      </c>
      <c r="C9" s="54" t="str">
        <f>Sum!C9</f>
        <v>BM3. Does the major pledge to reduce the production of all non-sequestered fossil fuels annually due to climate concerns?</v>
      </c>
      <c r="D9" s="4">
        <v>1</v>
      </c>
      <c r="E9" s="19" t="s">
        <v>352</v>
      </c>
      <c r="F9" s="51" t="s">
        <v>125</v>
      </c>
      <c r="G9" s="19" t="s">
        <v>122</v>
      </c>
    </row>
    <row r="10" spans="1:7" ht="64">
      <c r="A10" s="68"/>
      <c r="B10" s="73"/>
      <c r="C10" s="54" t="str">
        <f>Sum!C10</f>
        <v>BM4. Has the major reduced the production volume of all non-sequestered fossil fuels in a given single or multi-year period due to climate concerns?</v>
      </c>
      <c r="D10" s="4">
        <v>0</v>
      </c>
      <c r="E10" s="19" t="s">
        <v>359</v>
      </c>
      <c r="F10" s="51" t="s">
        <v>307</v>
      </c>
      <c r="G10" s="19" t="s">
        <v>293</v>
      </c>
    </row>
    <row r="11" spans="1:7" ht="128">
      <c r="A11" s="68"/>
      <c r="B11" s="73" t="str">
        <f>Sum!B11</f>
        <v>Fossil fuel exploration</v>
      </c>
      <c r="C11" s="54" t="str">
        <f>Sum!C11</f>
        <v>BM5. Does the major pledge to reduce their exploration of fossil fuels due to climate concerns?</v>
      </c>
      <c r="D11" s="4">
        <v>1</v>
      </c>
      <c r="E11" s="19" t="s">
        <v>369</v>
      </c>
      <c r="F11" s="51" t="s">
        <v>367</v>
      </c>
      <c r="G11" s="19" t="s">
        <v>368</v>
      </c>
    </row>
    <row r="12" spans="1:7" ht="80">
      <c r="A12" s="68"/>
      <c r="B12" s="73"/>
      <c r="C12" s="54" t="str">
        <f>Sum!C12</f>
        <v>BM6. Has the major reduced the exploration or estimates of fossil fuel reserves under holding because of climate concerns?</v>
      </c>
      <c r="D12" s="4">
        <v>0</v>
      </c>
      <c r="E12" s="51" t="s">
        <v>376</v>
      </c>
      <c r="F12" s="51" t="s">
        <v>292</v>
      </c>
      <c r="G12" s="19" t="s">
        <v>136</v>
      </c>
    </row>
    <row r="13" spans="1:7" ht="32">
      <c r="A13" s="68"/>
      <c r="B13" s="73" t="str">
        <f>Sum!B13</f>
        <v>Workforce reallocation</v>
      </c>
      <c r="C13" s="54" t="str">
        <f>Sum!C13</f>
        <v xml:space="preserve">BM7. Does the major pledge to reallocate the labor force to low-carbon businesses? </v>
      </c>
      <c r="D13" s="4">
        <v>0</v>
      </c>
      <c r="E13" s="51" t="s">
        <v>460</v>
      </c>
      <c r="F13" s="51"/>
    </row>
    <row r="14" spans="1:7" ht="16">
      <c r="A14" s="68"/>
      <c r="B14" s="73"/>
      <c r="C14" s="54" t="str">
        <f>Sum!C14</f>
        <v>BM8. Has a step-by-step strategy been formulated to achieve this?</v>
      </c>
      <c r="D14" s="4">
        <v>0</v>
      </c>
      <c r="E14" s="51" t="s">
        <v>460</v>
      </c>
      <c r="F14" s="51"/>
    </row>
    <row r="15" spans="1:7" ht="48">
      <c r="A15" s="68"/>
      <c r="B15" s="73" t="str">
        <f>Sum!B15</f>
        <v>Carbon price</v>
      </c>
      <c r="C15" s="19" t="str">
        <f>Sum!C15</f>
        <v>BM9.  Does the major state support for carbon pricing policies by governments (e.g., taxes or emissions trading, etc.) to mitigate climate change and promote clean energy?</v>
      </c>
      <c r="D15" s="4">
        <v>1</v>
      </c>
      <c r="E15" s="51" t="s">
        <v>190</v>
      </c>
      <c r="F15" s="51" t="s">
        <v>123</v>
      </c>
      <c r="G15" s="19" t="s">
        <v>124</v>
      </c>
    </row>
    <row r="16" spans="1:7" ht="32">
      <c r="A16" s="68"/>
      <c r="B16" s="73"/>
      <c r="C16" s="54" t="str">
        <f>Sum!C16</f>
        <v>BM10. Has the major employed a carbon price or tax into their internal  investment decisions?</v>
      </c>
      <c r="D16" s="4">
        <v>1</v>
      </c>
      <c r="E16" s="51" t="s">
        <v>189</v>
      </c>
      <c r="F16" s="51" t="s">
        <v>129</v>
      </c>
      <c r="G16" s="19" t="s">
        <v>130</v>
      </c>
    </row>
    <row r="17" spans="1:7" ht="64">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4">
        <v>1</v>
      </c>
      <c r="E17" s="19" t="s">
        <v>260</v>
      </c>
      <c r="F17" s="51" t="s">
        <v>137</v>
      </c>
      <c r="G17" s="19" t="s">
        <v>121</v>
      </c>
    </row>
    <row r="18" spans="1:7" ht="128">
      <c r="A18" s="68"/>
      <c r="B18" s="73"/>
      <c r="C18" s="54" t="str">
        <f>Sum!C18</f>
        <v>ER2.  Has a concrete strategy been formulated to achieve this (e.g. an integrated series of steps or more specific targets)?</v>
      </c>
      <c r="D18" s="4">
        <v>1</v>
      </c>
      <c r="E18" s="19" t="s">
        <v>384</v>
      </c>
      <c r="F18" s="51" t="s">
        <v>428</v>
      </c>
      <c r="G18" s="19" t="s">
        <v>121</v>
      </c>
    </row>
    <row r="19" spans="1:7" ht="48">
      <c r="A19" s="68"/>
      <c r="B19" s="67" t="s">
        <v>408</v>
      </c>
      <c r="C19" s="54" t="str">
        <f>Sum!C19</f>
        <v>ER3. Does the major pledge to reduce scope 3 emissions?</v>
      </c>
      <c r="D19" s="4">
        <v>1</v>
      </c>
      <c r="E19" s="59" t="s">
        <v>448</v>
      </c>
      <c r="F19" s="51" t="s">
        <v>429</v>
      </c>
      <c r="G19" s="19" t="s">
        <v>430</v>
      </c>
    </row>
    <row r="20" spans="1:7" ht="32">
      <c r="A20" s="68"/>
      <c r="B20" s="67"/>
      <c r="C20" s="54" t="str">
        <f>Sum!C20</f>
        <v>ER4. Has a concrete strategy been formulated to achieve this (e.g. an integrated series of steps or more specific targets)?</v>
      </c>
      <c r="D20" s="4">
        <v>0</v>
      </c>
      <c r="E20" s="51" t="s">
        <v>460</v>
      </c>
      <c r="F20" s="19"/>
    </row>
    <row r="21" spans="1:7" ht="80">
      <c r="A21" s="68"/>
      <c r="B21" s="67" t="s">
        <v>411</v>
      </c>
      <c r="C21" s="54" t="str">
        <f>Sum!C21</f>
        <v>ER5. Does the major pledge to reduce methane emissions, on an absolute or intensity basis, for the following years?</v>
      </c>
      <c r="D21" s="4">
        <v>1</v>
      </c>
      <c r="E21" s="19" t="s">
        <v>432</v>
      </c>
      <c r="F21" s="19" t="s">
        <v>431</v>
      </c>
      <c r="G21" s="19" t="s">
        <v>385</v>
      </c>
    </row>
    <row r="22" spans="1:7" ht="32">
      <c r="A22" s="68"/>
      <c r="B22" s="67"/>
      <c r="C22" s="54" t="str">
        <f>Sum!C22</f>
        <v>ER6. Has a concrete strategy been formulated to achieve this (e.g. an integrated series of steps or more specific targets)?</v>
      </c>
      <c r="D22" s="4">
        <v>0</v>
      </c>
      <c r="E22" s="51" t="s">
        <v>460</v>
      </c>
      <c r="F22" s="58"/>
    </row>
    <row r="23" spans="1:7" ht="16">
      <c r="A23" s="68"/>
      <c r="B23" s="55" t="str">
        <f>Sum!B23</f>
        <v>Emission disclosure</v>
      </c>
      <c r="C23" s="54" t="str">
        <f>Sum!C23</f>
        <v>ER7. Does the major disclose all three scope GHG emissions annually?</v>
      </c>
      <c r="D23" s="4">
        <v>1</v>
      </c>
      <c r="E23" s="19" t="s">
        <v>314</v>
      </c>
      <c r="F23" s="19"/>
      <c r="G23" s="19" t="s">
        <v>133</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4">
        <v>1</v>
      </c>
      <c r="E24" s="22" t="s">
        <v>315</v>
      </c>
      <c r="F24" s="51" t="s">
        <v>365</v>
      </c>
      <c r="G24" s="19" t="s">
        <v>366</v>
      </c>
    </row>
    <row r="25" spans="1:7" ht="64">
      <c r="A25" s="68"/>
      <c r="B25" s="73"/>
      <c r="C25" s="54" t="str">
        <f>Sum!C25</f>
        <v>CE2. Does the major pledge to allocate a specific portion (at least 1%) of their annual capex or investments to clean energy technologies (e.g. clean energy production, carbon capture and storage etc.)?</v>
      </c>
      <c r="D25" s="4">
        <v>1</v>
      </c>
      <c r="E25" s="19" t="s">
        <v>341</v>
      </c>
      <c r="F25" s="19" t="s">
        <v>363</v>
      </c>
      <c r="G25" s="19" t="s">
        <v>364</v>
      </c>
    </row>
    <row r="26" spans="1:7" ht="48">
      <c r="A26" s="68"/>
      <c r="B26" s="73"/>
      <c r="C26" s="54" t="str">
        <f>Sum!C26</f>
        <v>CE3. Has the major allocated at least 1% of their annual capex or investments to clean energy technologies (e.g. clean energy production, carbon capture and storage etc.)?</v>
      </c>
      <c r="D26" s="4">
        <v>1</v>
      </c>
      <c r="E26" s="51" t="s">
        <v>353</v>
      </c>
      <c r="F26" s="51"/>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5"/>
  <sheetViews>
    <sheetView tabSelected="1" zoomScale="159" zoomScaleNormal="100" workbookViewId="0">
      <pane ySplit="1" topLeftCell="A2" activePane="bottomLeft" state="frozen"/>
      <selection pane="bottomLeft" activeCell="C7" sqref="C7"/>
    </sheetView>
  </sheetViews>
  <sheetFormatPr baseColWidth="10" defaultColWidth="8.83203125" defaultRowHeight="15"/>
  <cols>
    <col min="1" max="1" width="16.83203125" style="4" customWidth="1"/>
    <col min="2" max="2" width="21.1640625" style="35" customWidth="1"/>
    <col min="3" max="3" width="64.83203125" style="2" customWidth="1"/>
    <col min="4" max="4" width="10.83203125" style="4" customWidth="1"/>
    <col min="5" max="13" width="9" style="41"/>
    <col min="14" max="14" width="9" style="42"/>
    <col min="15" max="16384" width="8.83203125" style="35"/>
  </cols>
  <sheetData>
    <row r="1" spans="1:15" ht="16">
      <c r="A1" s="30" t="s">
        <v>2</v>
      </c>
      <c r="B1" s="30" t="s">
        <v>104</v>
      </c>
      <c r="C1" s="30" t="s">
        <v>1</v>
      </c>
      <c r="D1" s="30">
        <v>2009</v>
      </c>
      <c r="E1" s="37">
        <v>2010</v>
      </c>
      <c r="F1" s="37">
        <v>2011</v>
      </c>
      <c r="G1" s="37">
        <v>2012</v>
      </c>
      <c r="H1" s="37">
        <v>2013</v>
      </c>
      <c r="I1" s="37">
        <v>2014</v>
      </c>
      <c r="J1" s="37">
        <v>2015</v>
      </c>
      <c r="K1" s="37">
        <v>2016</v>
      </c>
      <c r="L1" s="37">
        <v>2017</v>
      </c>
      <c r="M1" s="37">
        <v>2018</v>
      </c>
      <c r="N1" s="37">
        <v>2019</v>
      </c>
      <c r="O1" s="56">
        <v>2020</v>
      </c>
    </row>
    <row r="2" spans="1:15" ht="48">
      <c r="A2" s="68" t="s">
        <v>155</v>
      </c>
      <c r="B2" s="66" t="s">
        <v>156</v>
      </c>
      <c r="C2" s="47" t="s">
        <v>381</v>
      </c>
      <c r="D2" s="39">
        <f>'2009'!D2</f>
        <v>0</v>
      </c>
      <c r="E2" s="38">
        <f>'2010'!D2</f>
        <v>1</v>
      </c>
      <c r="F2" s="38">
        <f>'2011'!D2</f>
        <v>1</v>
      </c>
      <c r="G2" s="38">
        <f>'2012'!D2</f>
        <v>1</v>
      </c>
      <c r="H2" s="38">
        <f>'2013'!D2</f>
        <v>1</v>
      </c>
      <c r="I2" s="38">
        <f>'2014'!D2</f>
        <v>1</v>
      </c>
      <c r="J2" s="38">
        <f>'2015'!D2</f>
        <v>1</v>
      </c>
      <c r="K2" s="38">
        <f>'2016'!D2</f>
        <v>1</v>
      </c>
      <c r="L2" s="38">
        <f>'2017'!D2</f>
        <v>1</v>
      </c>
      <c r="M2" s="39">
        <f>'2018'!D2</f>
        <v>0</v>
      </c>
      <c r="N2" s="38">
        <f>'2019'!D2</f>
        <v>1</v>
      </c>
      <c r="O2" s="38">
        <f>'2020'!D2</f>
        <v>1</v>
      </c>
    </row>
    <row r="3" spans="1:15" ht="32">
      <c r="A3" s="68"/>
      <c r="B3" s="66"/>
      <c r="C3" s="47" t="s">
        <v>439</v>
      </c>
      <c r="D3" s="44">
        <f>'2009'!D3</f>
        <v>-1</v>
      </c>
      <c r="E3" s="44">
        <f>'2010'!D3</f>
        <v>-1</v>
      </c>
      <c r="F3" s="46">
        <f>'2011'!D3</f>
        <v>-1</v>
      </c>
      <c r="G3" s="44">
        <f>'2012'!D3</f>
        <v>-1</v>
      </c>
      <c r="H3" s="44">
        <f>'2013'!D3</f>
        <v>-1</v>
      </c>
      <c r="I3" s="44">
        <f>'2014'!D3</f>
        <v>-1</v>
      </c>
      <c r="J3" s="44">
        <f>'2015'!D3</f>
        <v>-1</v>
      </c>
      <c r="K3" s="44">
        <f>'2016'!D3</f>
        <v>-1</v>
      </c>
      <c r="L3" s="45">
        <f>'2017'!D3</f>
        <v>-1</v>
      </c>
      <c r="M3" s="44">
        <f>'2018'!D3</f>
        <v>-1</v>
      </c>
      <c r="N3" s="44">
        <f>'2019'!D3</f>
        <v>-1</v>
      </c>
      <c r="O3" s="38">
        <f>'2020'!D3</f>
        <v>1</v>
      </c>
    </row>
    <row r="4" spans="1:15" ht="32">
      <c r="A4" s="68"/>
      <c r="B4" s="48" t="s">
        <v>467</v>
      </c>
      <c r="C4" s="55" t="s">
        <v>157</v>
      </c>
      <c r="D4" s="39">
        <f>'2009'!D4</f>
        <v>0</v>
      </c>
      <c r="E4" s="39">
        <f>'2010'!D4</f>
        <v>0</v>
      </c>
      <c r="F4" s="38">
        <f>'2011'!D4</f>
        <v>0</v>
      </c>
      <c r="G4" s="39">
        <f>'2012'!D4</f>
        <v>0</v>
      </c>
      <c r="H4" s="39">
        <f>'2013'!D4</f>
        <v>0</v>
      </c>
      <c r="I4" s="39">
        <f>'2014'!D4</f>
        <v>0</v>
      </c>
      <c r="J4" s="38">
        <f>'2015'!D4</f>
        <v>1</v>
      </c>
      <c r="K4" s="38">
        <f>'2016'!D4</f>
        <v>1</v>
      </c>
      <c r="L4" s="38">
        <f>'2017'!D4</f>
        <v>1</v>
      </c>
      <c r="M4" s="39">
        <f>'2018'!D4</f>
        <v>1</v>
      </c>
      <c r="N4" s="38">
        <f>'2019'!D4</f>
        <v>1</v>
      </c>
      <c r="O4" s="38">
        <f>'2020'!D4</f>
        <v>1</v>
      </c>
    </row>
    <row r="5" spans="1:15" ht="32">
      <c r="A5" s="68"/>
      <c r="B5" s="66" t="s">
        <v>158</v>
      </c>
      <c r="C5" s="50" t="s">
        <v>159</v>
      </c>
      <c r="D5" s="38">
        <f>'2009'!D5</f>
        <v>1</v>
      </c>
      <c r="E5" s="38">
        <f>'2010'!D5</f>
        <v>1</v>
      </c>
      <c r="F5" s="38">
        <f>'2011'!D5</f>
        <v>1</v>
      </c>
      <c r="G5" s="38">
        <f>'2012'!D5</f>
        <v>1</v>
      </c>
      <c r="H5" s="38">
        <f>'2013'!D5</f>
        <v>1</v>
      </c>
      <c r="I5" s="38">
        <f>'2014'!D5</f>
        <v>1</v>
      </c>
      <c r="J5" s="38">
        <f>'2015'!D5</f>
        <v>1</v>
      </c>
      <c r="K5" s="38">
        <f>'2016'!D5</f>
        <v>1</v>
      </c>
      <c r="L5" s="38">
        <f>'2017'!D5</f>
        <v>1</v>
      </c>
      <c r="M5" s="39">
        <f>'2018'!D5</f>
        <v>1</v>
      </c>
      <c r="N5" s="38">
        <f>'2019'!D5</f>
        <v>1</v>
      </c>
      <c r="O5" s="38">
        <f>'2020'!D5</f>
        <v>1</v>
      </c>
    </row>
    <row r="6" spans="1:15" ht="48">
      <c r="A6" s="68"/>
      <c r="B6" s="66"/>
      <c r="C6" s="49" t="s">
        <v>160</v>
      </c>
      <c r="D6" s="39">
        <f>'2009'!D6</f>
        <v>0</v>
      </c>
      <c r="E6" s="39">
        <f>'2010'!D6</f>
        <v>0</v>
      </c>
      <c r="F6" s="38">
        <f>'2011'!D6</f>
        <v>0</v>
      </c>
      <c r="G6" s="39">
        <f>'2012'!D6</f>
        <v>0</v>
      </c>
      <c r="H6" s="39">
        <f>'2013'!D6</f>
        <v>0</v>
      </c>
      <c r="I6" s="39">
        <f>'2014'!D6</f>
        <v>0</v>
      </c>
      <c r="J6" s="39">
        <f>'2015'!D6</f>
        <v>0</v>
      </c>
      <c r="K6" s="39">
        <f>'2016'!D6</f>
        <v>0</v>
      </c>
      <c r="L6" s="38">
        <f>'2017'!D6</f>
        <v>1</v>
      </c>
      <c r="M6" s="39">
        <f>'2018'!D6</f>
        <v>1</v>
      </c>
      <c r="N6" s="38">
        <f>'2019'!D6</f>
        <v>1</v>
      </c>
      <c r="O6" s="38">
        <f>'2020'!D6</f>
        <v>1</v>
      </c>
    </row>
    <row r="7" spans="1:15" ht="32">
      <c r="A7" s="65" t="s">
        <v>161</v>
      </c>
      <c r="B7" s="66" t="s">
        <v>162</v>
      </c>
      <c r="C7" s="55" t="s">
        <v>377</v>
      </c>
      <c r="D7" s="64">
        <f>'2009'!D7</f>
        <v>0</v>
      </c>
      <c r="E7" s="46">
        <f>'2010'!D7</f>
        <v>-1</v>
      </c>
      <c r="F7" s="38">
        <f>'2011'!D7</f>
        <v>0</v>
      </c>
      <c r="G7" s="39">
        <f>'2012'!D7</f>
        <v>0</v>
      </c>
      <c r="H7" s="39">
        <f>'2013'!D7</f>
        <v>0</v>
      </c>
      <c r="I7" s="39">
        <f>'2014'!D7</f>
        <v>0</v>
      </c>
      <c r="J7" s="39">
        <f>'2015'!D7</f>
        <v>0</v>
      </c>
      <c r="K7" s="39">
        <f>'2016'!D7</f>
        <v>0</v>
      </c>
      <c r="L7" s="38">
        <f>'2017'!D7</f>
        <v>0</v>
      </c>
      <c r="M7" s="39">
        <f>'2018'!D7</f>
        <v>0</v>
      </c>
      <c r="N7" s="38">
        <f>'2019'!D7</f>
        <v>0</v>
      </c>
      <c r="O7" s="38">
        <f>'2020'!D7</f>
        <v>1</v>
      </c>
    </row>
    <row r="8" spans="1:15" ht="16">
      <c r="A8" s="65"/>
      <c r="B8" s="66"/>
      <c r="C8" s="49" t="s">
        <v>163</v>
      </c>
      <c r="D8" s="39">
        <f>'2009'!D8</f>
        <v>0</v>
      </c>
      <c r="E8" s="39">
        <f>'2010'!D8</f>
        <v>0</v>
      </c>
      <c r="F8" s="38">
        <f>'2011'!D8</f>
        <v>0</v>
      </c>
      <c r="G8" s="39">
        <f>'2012'!D8</f>
        <v>0</v>
      </c>
      <c r="H8" s="39">
        <f>'2013'!D8</f>
        <v>0</v>
      </c>
      <c r="I8" s="39">
        <f>'2014'!D8</f>
        <v>0</v>
      </c>
      <c r="J8" s="39">
        <f>'2015'!D8</f>
        <v>0</v>
      </c>
      <c r="K8" s="39">
        <f>'2016'!D8</f>
        <v>0</v>
      </c>
      <c r="L8" s="38">
        <f>'2017'!D8</f>
        <v>0</v>
      </c>
      <c r="M8" s="39">
        <f>'2018'!D8</f>
        <v>0</v>
      </c>
      <c r="N8" s="39">
        <f>'2019'!D8</f>
        <v>0</v>
      </c>
      <c r="O8" s="38">
        <f>'2020'!D8</f>
        <v>1</v>
      </c>
    </row>
    <row r="9" spans="1:15" ht="32">
      <c r="A9" s="65"/>
      <c r="B9" s="67" t="s">
        <v>164</v>
      </c>
      <c r="C9" s="49" t="s">
        <v>387</v>
      </c>
      <c r="D9" s="40">
        <f>'2009'!D9</f>
        <v>-1</v>
      </c>
      <c r="E9" s="39">
        <f>'2010'!D9</f>
        <v>0</v>
      </c>
      <c r="F9" s="38">
        <f>'2011'!D9</f>
        <v>-1</v>
      </c>
      <c r="G9" s="40">
        <f>'2012'!D9</f>
        <v>-1</v>
      </c>
      <c r="H9" s="40">
        <f>'2013'!D9</f>
        <v>-1</v>
      </c>
      <c r="I9" s="40">
        <f>'2014'!D9</f>
        <v>-1</v>
      </c>
      <c r="J9" s="39">
        <f>'2015'!D9</f>
        <v>0</v>
      </c>
      <c r="K9" s="40">
        <f>'2016'!D9</f>
        <v>-1</v>
      </c>
      <c r="L9" s="45">
        <f>'2017'!D9</f>
        <v>-1</v>
      </c>
      <c r="M9" s="44">
        <f>'2018'!D9</f>
        <v>-1</v>
      </c>
      <c r="N9" s="40">
        <f>'2019'!D9</f>
        <v>-1</v>
      </c>
      <c r="O9" s="38">
        <f>'2020'!D9</f>
        <v>1</v>
      </c>
    </row>
    <row r="10" spans="1:15" ht="32">
      <c r="A10" s="65"/>
      <c r="B10" s="67"/>
      <c r="C10" s="49" t="s">
        <v>386</v>
      </c>
      <c r="D10" s="40">
        <f>'2009'!D10</f>
        <v>-1</v>
      </c>
      <c r="E10" s="44">
        <f>'2010'!D10</f>
        <v>-1</v>
      </c>
      <c r="F10" s="38">
        <f>'2011'!D10</f>
        <v>0</v>
      </c>
      <c r="G10" s="39">
        <f>'2012'!D10</f>
        <v>0</v>
      </c>
      <c r="H10" s="40">
        <f>'2013'!D10</f>
        <v>-1</v>
      </c>
      <c r="I10" s="39">
        <f>'2014'!D10</f>
        <v>0</v>
      </c>
      <c r="J10" s="40">
        <f>'2015'!D10</f>
        <v>-1</v>
      </c>
      <c r="K10" s="40">
        <f>'2016'!D10</f>
        <v>-1</v>
      </c>
      <c r="L10" s="45">
        <f>'2017'!D10</f>
        <v>-1</v>
      </c>
      <c r="M10" s="44">
        <f>'2018'!D10</f>
        <v>-1</v>
      </c>
      <c r="N10" s="40">
        <f>'2019'!D10</f>
        <v>-1</v>
      </c>
      <c r="O10" s="39">
        <f>'2020'!D10</f>
        <v>0</v>
      </c>
    </row>
    <row r="11" spans="1:15" ht="32">
      <c r="A11" s="65"/>
      <c r="B11" s="69" t="s">
        <v>165</v>
      </c>
      <c r="C11" s="49" t="s">
        <v>166</v>
      </c>
      <c r="D11" s="40">
        <f>'2009'!D11</f>
        <v>-1</v>
      </c>
      <c r="E11" s="44">
        <f>'2010'!D11</f>
        <v>-1</v>
      </c>
      <c r="F11" s="45">
        <f>'2011'!D11</f>
        <v>-1</v>
      </c>
      <c r="G11" s="40">
        <f>'2012'!D11</f>
        <v>-1</v>
      </c>
      <c r="H11" s="40">
        <f>'2013'!D11</f>
        <v>-1</v>
      </c>
      <c r="I11" s="40">
        <f>'2014'!D11</f>
        <v>-1</v>
      </c>
      <c r="J11" s="39">
        <f>'2015'!D7</f>
        <v>0</v>
      </c>
      <c r="K11" s="40">
        <f>'2016'!D11</f>
        <v>-1</v>
      </c>
      <c r="L11" s="45">
        <f>'2017'!D11</f>
        <v>-1</v>
      </c>
      <c r="M11" s="44">
        <f>'2018'!D11</f>
        <v>-1</v>
      </c>
      <c r="N11" s="38">
        <f>'2019'!D11</f>
        <v>1</v>
      </c>
      <c r="O11" s="38">
        <f>'2020'!D11</f>
        <v>1</v>
      </c>
    </row>
    <row r="12" spans="1:15" ht="32">
      <c r="A12" s="65"/>
      <c r="B12" s="69"/>
      <c r="C12" s="49" t="s">
        <v>167</v>
      </c>
      <c r="D12" s="40">
        <f>'2009'!D12</f>
        <v>-1</v>
      </c>
      <c r="E12" s="44">
        <f>'2010'!D12</f>
        <v>-1</v>
      </c>
      <c r="F12" s="45">
        <f>'2011'!D12</f>
        <v>-1</v>
      </c>
      <c r="G12" s="40">
        <f>'2012'!D12</f>
        <v>-1</v>
      </c>
      <c r="H12" s="40">
        <f>'2013'!D12</f>
        <v>-1</v>
      </c>
      <c r="I12" s="40">
        <f>'2014'!D12</f>
        <v>-1</v>
      </c>
      <c r="J12" s="40">
        <f>'2015'!D12</f>
        <v>-1</v>
      </c>
      <c r="K12" s="40">
        <f>'2016'!D12</f>
        <v>-1</v>
      </c>
      <c r="L12" s="45">
        <f>'2017'!D12</f>
        <v>-1</v>
      </c>
      <c r="M12" s="44">
        <f>'2018'!D12</f>
        <v>-1</v>
      </c>
      <c r="N12" s="40">
        <f>'2019'!D12</f>
        <v>-1</v>
      </c>
      <c r="O12" s="39">
        <f>'2020'!D12</f>
        <v>0</v>
      </c>
    </row>
    <row r="13" spans="1:15" ht="16">
      <c r="A13" s="65"/>
      <c r="B13" s="66" t="s">
        <v>168</v>
      </c>
      <c r="C13" s="49" t="s">
        <v>169</v>
      </c>
      <c r="D13" s="39">
        <f>'2009'!D13</f>
        <v>0</v>
      </c>
      <c r="E13" s="39">
        <f>'2010'!D13</f>
        <v>0</v>
      </c>
      <c r="F13" s="38">
        <f>'2011'!D13</f>
        <v>0</v>
      </c>
      <c r="G13" s="39">
        <f>'2012'!D13</f>
        <v>0</v>
      </c>
      <c r="H13" s="39">
        <f>'2013'!D13</f>
        <v>0</v>
      </c>
      <c r="I13" s="39">
        <f>'2014'!D13</f>
        <v>0</v>
      </c>
      <c r="J13" s="39">
        <f>'2015'!D13</f>
        <v>0</v>
      </c>
      <c r="K13" s="39">
        <f>'2016'!D13</f>
        <v>0</v>
      </c>
      <c r="L13" s="38">
        <f>'2017'!D13</f>
        <v>0</v>
      </c>
      <c r="M13" s="39">
        <f>'2018'!D13</f>
        <v>0</v>
      </c>
      <c r="N13" s="39">
        <f>'2019'!D13</f>
        <v>0</v>
      </c>
      <c r="O13" s="38">
        <f>'2020'!D13</f>
        <v>0</v>
      </c>
    </row>
    <row r="14" spans="1:15" ht="16">
      <c r="A14" s="65"/>
      <c r="B14" s="66"/>
      <c r="C14" s="49" t="s">
        <v>170</v>
      </c>
      <c r="D14" s="39">
        <f>'2009'!D14</f>
        <v>0</v>
      </c>
      <c r="E14" s="39">
        <f>'2010'!D14</f>
        <v>0</v>
      </c>
      <c r="F14" s="38">
        <f>'2011'!D14</f>
        <v>0</v>
      </c>
      <c r="G14" s="39">
        <f>'2012'!D14</f>
        <v>0</v>
      </c>
      <c r="H14" s="39">
        <f>'2013'!D14</f>
        <v>0</v>
      </c>
      <c r="I14" s="39">
        <f>'2014'!D14</f>
        <v>0</v>
      </c>
      <c r="J14" s="39">
        <f>'2015'!D14</f>
        <v>0</v>
      </c>
      <c r="K14" s="39">
        <f>'2016'!D14</f>
        <v>0</v>
      </c>
      <c r="L14" s="38">
        <f>'2017'!D14</f>
        <v>0</v>
      </c>
      <c r="M14" s="39">
        <f>'2018'!D14</f>
        <v>0</v>
      </c>
      <c r="N14" s="39">
        <f>'2019'!D14</f>
        <v>0</v>
      </c>
      <c r="O14" s="39">
        <f>'2020'!D14</f>
        <v>0</v>
      </c>
    </row>
    <row r="15" spans="1:15" ht="48">
      <c r="A15" s="65"/>
      <c r="B15" s="67" t="s">
        <v>171</v>
      </c>
      <c r="C15" s="49" t="s">
        <v>172</v>
      </c>
      <c r="D15" s="38">
        <f>'2009'!D15</f>
        <v>1</v>
      </c>
      <c r="E15" s="39">
        <f>'2010'!D15</f>
        <v>1</v>
      </c>
      <c r="F15" s="38">
        <f>'2011'!D15</f>
        <v>1</v>
      </c>
      <c r="G15" s="38">
        <f>'2012'!D15</f>
        <v>1</v>
      </c>
      <c r="H15" s="38">
        <f>'2013'!D15</f>
        <v>1</v>
      </c>
      <c r="I15" s="38">
        <f>'2014'!D15</f>
        <v>1</v>
      </c>
      <c r="J15" s="38">
        <f>'2015'!D15</f>
        <v>1</v>
      </c>
      <c r="K15" s="38">
        <f>'2016'!D15</f>
        <v>1</v>
      </c>
      <c r="L15" s="38">
        <f>'2017'!D15</f>
        <v>1</v>
      </c>
      <c r="M15" s="39">
        <f>'2018'!D15</f>
        <v>1</v>
      </c>
      <c r="N15" s="38">
        <f>'2019'!D15</f>
        <v>1</v>
      </c>
      <c r="O15" s="38">
        <f>'2020'!D15</f>
        <v>1</v>
      </c>
    </row>
    <row r="16" spans="1:15" ht="32">
      <c r="A16" s="65"/>
      <c r="B16" s="67"/>
      <c r="C16" s="50" t="s">
        <v>173</v>
      </c>
      <c r="D16" s="38">
        <f>'2009'!D16</f>
        <v>1</v>
      </c>
      <c r="E16" s="39">
        <f>'2010'!D16</f>
        <v>1</v>
      </c>
      <c r="F16" s="38">
        <f>'2011'!D16</f>
        <v>1</v>
      </c>
      <c r="G16" s="38">
        <f>'2012'!D16</f>
        <v>1</v>
      </c>
      <c r="H16" s="38">
        <f>'2013'!D16</f>
        <v>1</v>
      </c>
      <c r="I16" s="38">
        <f>'2014'!D16</f>
        <v>1</v>
      </c>
      <c r="J16" s="38">
        <f>'2015'!D16</f>
        <v>1</v>
      </c>
      <c r="K16" s="38">
        <f>'2016'!D16</f>
        <v>1</v>
      </c>
      <c r="L16" s="38">
        <f>'2017'!D16</f>
        <v>1</v>
      </c>
      <c r="M16" s="39">
        <f>'2018'!D16</f>
        <v>1</v>
      </c>
      <c r="N16" s="38">
        <f>'2019'!D16</f>
        <v>1</v>
      </c>
      <c r="O16" s="38">
        <f>'2020'!D16</f>
        <v>1</v>
      </c>
    </row>
    <row r="17" spans="1:15" ht="48">
      <c r="A17" s="65" t="s">
        <v>0</v>
      </c>
      <c r="B17" s="66" t="s">
        <v>174</v>
      </c>
      <c r="C17" s="47" t="s">
        <v>437</v>
      </c>
      <c r="D17" s="39">
        <f>'2009'!D17</f>
        <v>0</v>
      </c>
      <c r="E17" s="39">
        <f>'2010'!D17</f>
        <v>0</v>
      </c>
      <c r="F17" s="38">
        <f>'2011'!D17</f>
        <v>0</v>
      </c>
      <c r="G17" s="39">
        <f>'2012'!D17</f>
        <v>0</v>
      </c>
      <c r="H17" s="39">
        <f>'2013'!D17</f>
        <v>0</v>
      </c>
      <c r="I17" s="44">
        <f>'2014'!D17</f>
        <v>-1</v>
      </c>
      <c r="J17" s="39">
        <f>'2015'!D17</f>
        <v>0</v>
      </c>
      <c r="K17" s="39">
        <f>'2016'!D17</f>
        <v>0</v>
      </c>
      <c r="L17" s="38">
        <f>'2017'!D17</f>
        <v>0</v>
      </c>
      <c r="M17" s="39">
        <f>'2018'!D17</f>
        <v>0</v>
      </c>
      <c r="N17" s="38">
        <f>'2019'!D17</f>
        <v>1</v>
      </c>
      <c r="O17" s="38">
        <f>'2020'!D17</f>
        <v>1</v>
      </c>
    </row>
    <row r="18" spans="1:15" ht="32">
      <c r="A18" s="65"/>
      <c r="B18" s="66"/>
      <c r="C18" s="47" t="s">
        <v>382</v>
      </c>
      <c r="D18" s="39">
        <f>'2009'!D18</f>
        <v>0</v>
      </c>
      <c r="E18" s="39">
        <f>'2010'!D18</f>
        <v>0</v>
      </c>
      <c r="F18" s="38">
        <f>'2011'!D18</f>
        <v>0</v>
      </c>
      <c r="G18" s="39">
        <f>'2012'!D18</f>
        <v>0</v>
      </c>
      <c r="H18" s="39">
        <f>'2013'!D18</f>
        <v>0</v>
      </c>
      <c r="I18" s="39">
        <f>'2014'!D18</f>
        <v>0</v>
      </c>
      <c r="J18" s="39">
        <f>'2015'!D18</f>
        <v>0</v>
      </c>
      <c r="K18" s="39">
        <f>'2016'!D18</f>
        <v>0</v>
      </c>
      <c r="L18" s="38">
        <f>'2017'!D18</f>
        <v>0</v>
      </c>
      <c r="M18" s="39">
        <f>'2018'!D18</f>
        <v>0</v>
      </c>
      <c r="N18" s="39">
        <f>'2019'!D18</f>
        <v>0</v>
      </c>
      <c r="O18" s="39">
        <f>'2020'!D18</f>
        <v>1</v>
      </c>
    </row>
    <row r="19" spans="1:15">
      <c r="A19" s="65"/>
      <c r="B19" s="70" t="s">
        <v>409</v>
      </c>
      <c r="C19" s="57" t="s">
        <v>438</v>
      </c>
      <c r="D19" s="39">
        <f>'2009'!D19</f>
        <v>0</v>
      </c>
      <c r="E19" s="39">
        <f>'2010'!D19</f>
        <v>0</v>
      </c>
      <c r="F19" s="38">
        <f>'2011'!D19</f>
        <v>0</v>
      </c>
      <c r="G19" s="39">
        <f>'2012'!D19</f>
        <v>0</v>
      </c>
      <c r="H19" s="39">
        <f>'2013'!D19</f>
        <v>0</v>
      </c>
      <c r="I19" s="39">
        <f>'2014'!D19</f>
        <v>0</v>
      </c>
      <c r="J19" s="39">
        <f>'2015'!D19</f>
        <v>0</v>
      </c>
      <c r="K19" s="39">
        <f>'2016'!D19</f>
        <v>0</v>
      </c>
      <c r="L19" s="38">
        <f>'2017'!D19</f>
        <v>0</v>
      </c>
      <c r="M19" s="39">
        <f>'2018'!D19</f>
        <v>0</v>
      </c>
      <c r="N19" s="39">
        <f>'2019'!D19</f>
        <v>1</v>
      </c>
      <c r="O19" s="39">
        <f>'2020'!D19</f>
        <v>1</v>
      </c>
    </row>
    <row r="20" spans="1:15" ht="32">
      <c r="A20" s="65"/>
      <c r="B20" s="70"/>
      <c r="C20" s="59" t="s">
        <v>435</v>
      </c>
      <c r="D20" s="39">
        <f>'2009'!D20</f>
        <v>0</v>
      </c>
      <c r="E20" s="39">
        <f>'2010'!D20</f>
        <v>0</v>
      </c>
      <c r="F20" s="38">
        <f>'2011'!D20</f>
        <v>0</v>
      </c>
      <c r="G20" s="39">
        <f>'2012'!D20</f>
        <v>0</v>
      </c>
      <c r="H20" s="39">
        <f>'2013'!D20</f>
        <v>0</v>
      </c>
      <c r="I20" s="39">
        <f>'2014'!D20</f>
        <v>0</v>
      </c>
      <c r="J20" s="39">
        <f>'2015'!D20</f>
        <v>0</v>
      </c>
      <c r="K20" s="39">
        <f>'2016'!D20</f>
        <v>0</v>
      </c>
      <c r="L20" s="38">
        <f>'2017'!D20</f>
        <v>0</v>
      </c>
      <c r="M20" s="39">
        <f>'2018'!D20</f>
        <v>0</v>
      </c>
      <c r="N20" s="39">
        <f>'2019'!D20</f>
        <v>0</v>
      </c>
      <c r="O20" s="39">
        <f>'2020'!D20</f>
        <v>0</v>
      </c>
    </row>
    <row r="21" spans="1:15" ht="32">
      <c r="A21" s="65"/>
      <c r="B21" s="67" t="s">
        <v>176</v>
      </c>
      <c r="C21" s="60" t="s">
        <v>451</v>
      </c>
      <c r="D21" s="39">
        <f>'2009'!D21</f>
        <v>0</v>
      </c>
      <c r="E21" s="39">
        <f>'2010'!D21</f>
        <v>0</v>
      </c>
      <c r="F21" s="38">
        <f>'2011'!D21</f>
        <v>0</v>
      </c>
      <c r="G21" s="39">
        <f>'2012'!D21</f>
        <v>0</v>
      </c>
      <c r="H21" s="39">
        <f>'2013'!D21</f>
        <v>0</v>
      </c>
      <c r="I21" s="39">
        <f>'2014'!D21</f>
        <v>0</v>
      </c>
      <c r="J21" s="39">
        <f>'2015'!D21</f>
        <v>0</v>
      </c>
      <c r="K21" s="39">
        <f>'2016'!D21</f>
        <v>0</v>
      </c>
      <c r="L21" s="38">
        <f>'2017'!D21</f>
        <v>1</v>
      </c>
      <c r="M21" s="39">
        <f>'2018'!D21</f>
        <v>1</v>
      </c>
      <c r="N21" s="39">
        <f>'2019'!D21</f>
        <v>1</v>
      </c>
      <c r="O21" s="39">
        <f>'2020'!D21</f>
        <v>1</v>
      </c>
    </row>
    <row r="22" spans="1:15" ht="32">
      <c r="A22" s="65"/>
      <c r="B22" s="67"/>
      <c r="C22" s="59" t="s">
        <v>410</v>
      </c>
      <c r="D22" s="39">
        <f>'2009'!D22</f>
        <v>0</v>
      </c>
      <c r="E22" s="39">
        <f>'2010'!D22</f>
        <v>0</v>
      </c>
      <c r="F22" s="38">
        <f>'2011'!D22</f>
        <v>0</v>
      </c>
      <c r="G22" s="39">
        <f>'2012'!D22</f>
        <v>0</v>
      </c>
      <c r="H22" s="39">
        <f>'2013'!D22</f>
        <v>0</v>
      </c>
      <c r="I22" s="39">
        <f>'2014'!D22</f>
        <v>0</v>
      </c>
      <c r="J22" s="39">
        <f>'2015'!D22</f>
        <v>0</v>
      </c>
      <c r="K22" s="39">
        <f>'2016'!D22</f>
        <v>0</v>
      </c>
      <c r="L22" s="38">
        <f>'2017'!D22</f>
        <v>0</v>
      </c>
      <c r="M22" s="39">
        <f>'2018'!D22</f>
        <v>0</v>
      </c>
      <c r="N22" s="39">
        <f>'2019'!D22</f>
        <v>0</v>
      </c>
      <c r="O22" s="39">
        <f>'2020'!D22</f>
        <v>0</v>
      </c>
    </row>
    <row r="23" spans="1:15" ht="16">
      <c r="A23" s="65"/>
      <c r="B23" s="48" t="s">
        <v>175</v>
      </c>
      <c r="C23" s="49" t="s">
        <v>407</v>
      </c>
      <c r="D23" s="39">
        <f>'2009'!D23</f>
        <v>0</v>
      </c>
      <c r="E23" s="39">
        <f>'2010'!D23</f>
        <v>0</v>
      </c>
      <c r="F23" s="38">
        <f>'2011'!D23</f>
        <v>0</v>
      </c>
      <c r="G23" s="39">
        <f>'2012'!D23</f>
        <v>0</v>
      </c>
      <c r="H23" s="39">
        <f>'2013'!D23</f>
        <v>0</v>
      </c>
      <c r="I23" s="39">
        <f>'2014'!D23</f>
        <v>0</v>
      </c>
      <c r="J23" s="39">
        <f>'2015'!D23</f>
        <v>0</v>
      </c>
      <c r="K23" s="39">
        <f>'2016'!D23</f>
        <v>0</v>
      </c>
      <c r="L23" s="38">
        <f>'2017'!D23</f>
        <v>0</v>
      </c>
      <c r="M23" s="39">
        <f>'2018'!D23</f>
        <v>0</v>
      </c>
      <c r="N23" s="38">
        <f>'2019'!D23</f>
        <v>1</v>
      </c>
      <c r="O23" s="38">
        <f>'2020'!D23</f>
        <v>1</v>
      </c>
    </row>
    <row r="24" spans="1:15" ht="32">
      <c r="A24" s="65" t="s">
        <v>177</v>
      </c>
      <c r="B24" s="66" t="s">
        <v>178</v>
      </c>
      <c r="C24" s="50" t="s">
        <v>379</v>
      </c>
      <c r="D24" s="38">
        <f>'2009'!D24</f>
        <v>1</v>
      </c>
      <c r="E24" s="39">
        <f>'2010'!D24</f>
        <v>0</v>
      </c>
      <c r="F24" s="38">
        <f>'2011'!D24</f>
        <v>1</v>
      </c>
      <c r="G24" s="39">
        <f>'2012'!D24</f>
        <v>1</v>
      </c>
      <c r="H24" s="39">
        <f>'2013'!D24</f>
        <v>0</v>
      </c>
      <c r="I24" s="39">
        <f>'2014'!D26</f>
        <v>0</v>
      </c>
      <c r="J24" s="39">
        <f>'2015'!D24</f>
        <v>0</v>
      </c>
      <c r="K24" s="39">
        <f>'2016'!D24</f>
        <v>0</v>
      </c>
      <c r="L24" s="38">
        <f>'2017'!D24</f>
        <v>0</v>
      </c>
      <c r="M24" s="39">
        <f>'2018'!D24</f>
        <v>1</v>
      </c>
      <c r="N24" s="38">
        <f>'2019'!D24</f>
        <v>1</v>
      </c>
      <c r="O24" s="38">
        <f>'2020'!D24</f>
        <v>1</v>
      </c>
    </row>
    <row r="25" spans="1:15" ht="48">
      <c r="A25" s="65"/>
      <c r="B25" s="66"/>
      <c r="C25" s="49" t="s">
        <v>179</v>
      </c>
      <c r="D25" s="39">
        <f>'2009'!D25</f>
        <v>0</v>
      </c>
      <c r="E25" s="39">
        <f>'2010'!D25</f>
        <v>0</v>
      </c>
      <c r="F25" s="38">
        <f>'2011'!D25</f>
        <v>0</v>
      </c>
      <c r="G25" s="39">
        <f>'2012'!D25</f>
        <v>0</v>
      </c>
      <c r="H25" s="39">
        <f>'2013'!D25</f>
        <v>0</v>
      </c>
      <c r="I25" s="39">
        <f>'2014'!D24</f>
        <v>0</v>
      </c>
      <c r="J25" s="39">
        <f>'2015'!D25</f>
        <v>0</v>
      </c>
      <c r="K25" s="39">
        <f>'2016'!D25</f>
        <v>0</v>
      </c>
      <c r="L25" s="38">
        <f>'2017'!D25</f>
        <v>1</v>
      </c>
      <c r="M25" s="39">
        <f>'2018'!D25</f>
        <v>1</v>
      </c>
      <c r="N25" s="38">
        <f>'2019'!D25</f>
        <v>1</v>
      </c>
      <c r="O25" s="38">
        <f>'2020'!D25</f>
        <v>1</v>
      </c>
    </row>
    <row r="26" spans="1:15" ht="32">
      <c r="A26" s="65"/>
      <c r="B26" s="66"/>
      <c r="C26" s="49" t="s">
        <v>180</v>
      </c>
      <c r="D26" s="38">
        <f>'2009'!D26</f>
        <v>1</v>
      </c>
      <c r="E26" s="39">
        <f>'2010'!D26</f>
        <v>0</v>
      </c>
      <c r="F26" s="38">
        <f>'2011'!D26</f>
        <v>1</v>
      </c>
      <c r="G26" s="38">
        <f>'2012'!D26</f>
        <v>1</v>
      </c>
      <c r="H26" s="38">
        <f>'2013'!D26</f>
        <v>1</v>
      </c>
      <c r="I26" s="39">
        <f>'2014'!D25</f>
        <v>0</v>
      </c>
      <c r="J26" s="39">
        <f>'2015'!D26</f>
        <v>0</v>
      </c>
      <c r="K26" s="39">
        <f>'2016'!D26</f>
        <v>0</v>
      </c>
      <c r="L26" s="38">
        <f>'2017'!D26</f>
        <v>0</v>
      </c>
      <c r="M26" s="39">
        <f>'2018'!D26</f>
        <v>1</v>
      </c>
      <c r="N26" s="38">
        <f>'2019'!D26</f>
        <v>1</v>
      </c>
      <c r="O26" s="38">
        <f>'2020'!D26</f>
        <v>1</v>
      </c>
    </row>
    <row r="27" spans="1:15" ht="16">
      <c r="A27" s="53"/>
      <c r="B27" s="54"/>
      <c r="C27" s="23" t="s">
        <v>182</v>
      </c>
      <c r="D27" s="41">
        <f t="shared" ref="D27:O27" si="0">SUM(D2:D26)</f>
        <v>0</v>
      </c>
      <c r="E27" s="41">
        <f t="shared" si="0"/>
        <v>-1</v>
      </c>
      <c r="F27" s="41">
        <f t="shared" si="0"/>
        <v>2</v>
      </c>
      <c r="G27" s="41">
        <f t="shared" si="0"/>
        <v>2</v>
      </c>
      <c r="H27" s="41">
        <f t="shared" si="0"/>
        <v>0</v>
      </c>
      <c r="I27" s="41">
        <f t="shared" si="0"/>
        <v>-1</v>
      </c>
      <c r="J27" s="41">
        <f t="shared" si="0"/>
        <v>2</v>
      </c>
      <c r="K27" s="41">
        <f t="shared" si="0"/>
        <v>0</v>
      </c>
      <c r="L27" s="41">
        <f t="shared" si="0"/>
        <v>3</v>
      </c>
      <c r="M27" s="41">
        <f t="shared" si="0"/>
        <v>4</v>
      </c>
      <c r="N27" s="41">
        <f t="shared" si="0"/>
        <v>10</v>
      </c>
      <c r="O27" s="41">
        <f t="shared" si="0"/>
        <v>19</v>
      </c>
    </row>
    <row r="28" spans="1:15">
      <c r="A28" s="53"/>
      <c r="B28" s="54"/>
    </row>
    <row r="29" spans="1:15">
      <c r="A29" s="53"/>
      <c r="B29" s="54"/>
      <c r="C29" s="3"/>
      <c r="D29" s="5"/>
    </row>
    <row r="31" spans="1:15" ht="133" customHeight="1">
      <c r="A31" s="56"/>
      <c r="C31" s="43" t="s">
        <v>466</v>
      </c>
      <c r="D31" s="5"/>
    </row>
    <row r="32" spans="1:15" ht="47" customHeight="1">
      <c r="C32" s="43" t="s">
        <v>465</v>
      </c>
      <c r="D32" s="35"/>
    </row>
    <row r="33" spans="3:4">
      <c r="C33" s="35"/>
      <c r="D33" s="35"/>
    </row>
    <row r="34" spans="3:4">
      <c r="C34" s="35"/>
      <c r="D34" s="35"/>
    </row>
    <row r="35" spans="3:4">
      <c r="C35" s="35"/>
      <c r="D35" s="35"/>
    </row>
  </sheetData>
  <mergeCells count="15">
    <mergeCell ref="A24:A26"/>
    <mergeCell ref="B24:B26"/>
    <mergeCell ref="B15:B16"/>
    <mergeCell ref="A7:A16"/>
    <mergeCell ref="A2:A6"/>
    <mergeCell ref="B2:B3"/>
    <mergeCell ref="B5:B6"/>
    <mergeCell ref="B7:B8"/>
    <mergeCell ref="B9:B10"/>
    <mergeCell ref="B11:B12"/>
    <mergeCell ref="B13:B14"/>
    <mergeCell ref="A17:A23"/>
    <mergeCell ref="B17:B18"/>
    <mergeCell ref="B19:B20"/>
    <mergeCell ref="B21:B22"/>
  </mergeCells>
  <phoneticPr fontId="1" type="noConversion"/>
  <conditionalFormatting sqref="D2:O26">
    <cfRule type="colorScale" priority="4">
      <colorScale>
        <cfvo type="min"/>
        <cfvo type="percentile" val="50"/>
        <cfvo type="max"/>
        <color theme="1"/>
        <color theme="0"/>
        <color rgb="FF63BE7B"/>
      </colorScale>
    </cfRule>
    <cfRule type="colorScale" priority="5">
      <colorScale>
        <cfvo type="min"/>
        <cfvo type="max"/>
        <color rgb="FFFCFCFF"/>
        <color rgb="FF63BE7B"/>
      </colorScale>
    </cfRule>
    <cfRule type="colorScale" priority="6">
      <colorScale>
        <cfvo type="min"/>
        <cfvo type="percentile" val="50"/>
        <cfvo type="max"/>
        <color theme="9" tint="0.59999389629810485"/>
        <color theme="9" tint="0.39997558519241921"/>
        <color theme="9" tint="-0.249977111117893"/>
      </colorScale>
    </cfRule>
  </conditionalFormatting>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EA093-CA25-403B-8B68-D428D1721052}">
  <dimension ref="A1:H28"/>
  <sheetViews>
    <sheetView zoomScaleNormal="100" workbookViewId="0">
      <selection activeCell="B4" sqref="B4"/>
    </sheetView>
  </sheetViews>
  <sheetFormatPr baseColWidth="10" defaultColWidth="9" defaultRowHeight="15"/>
  <cols>
    <col min="1" max="1" width="16.1640625" style="18" customWidth="1"/>
    <col min="2" max="2" width="19.1640625" style="18" customWidth="1"/>
    <col min="3" max="3" width="58.1640625" style="18" customWidth="1"/>
    <col min="4" max="4" width="9" style="27"/>
    <col min="5" max="6" width="67.5" style="50" customWidth="1"/>
    <col min="7" max="7" width="31.33203125" style="50" customWidth="1"/>
    <col min="8" max="8" width="56.33203125" style="16" customWidth="1"/>
    <col min="9" max="16384" width="9" style="18"/>
  </cols>
  <sheetData>
    <row r="1" spans="1:8" ht="16">
      <c r="A1" s="26" t="str">
        <f>Sum!A1</f>
        <v>Category</v>
      </c>
      <c r="B1" s="26" t="str">
        <f>Sum!B1</f>
        <v>Sub-category</v>
      </c>
      <c r="C1" s="26" t="str">
        <f>Sum!C1</f>
        <v>Indicator</v>
      </c>
      <c r="D1" s="52" t="s">
        <v>3</v>
      </c>
      <c r="E1" s="71" t="s">
        <v>4</v>
      </c>
      <c r="F1" s="71"/>
      <c r="G1" s="52"/>
      <c r="H1" s="2"/>
    </row>
    <row r="2" spans="1:8" ht="48">
      <c r="A2" s="68" t="str">
        <f>Sum!A2</f>
        <v>Climate change cognition</v>
      </c>
      <c r="B2" s="72"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0</v>
      </c>
      <c r="E2" s="51" t="s">
        <v>383</v>
      </c>
      <c r="G2" s="51"/>
      <c r="H2" s="2"/>
    </row>
    <row r="3" spans="1:8" ht="48">
      <c r="A3" s="68"/>
      <c r="B3" s="72"/>
      <c r="C3" s="54" t="str">
        <f>Sum!C3</f>
        <v xml:space="preserve">CC2. Does the major affirm the need for itself or society to shift away from or reduce dependence on all types of non-sequestered fossil fuels to mitigate climate change? </v>
      </c>
      <c r="D3" s="4">
        <v>-1</v>
      </c>
      <c r="E3" s="19" t="s">
        <v>302</v>
      </c>
      <c r="F3" s="51" t="s">
        <v>389</v>
      </c>
      <c r="G3" s="50" t="s">
        <v>390</v>
      </c>
      <c r="H3" s="2"/>
    </row>
    <row r="4" spans="1:8" ht="48">
      <c r="A4" s="68"/>
      <c r="B4" s="55" t="str">
        <f>Sum!B4</f>
        <v>Participation in international framework</v>
      </c>
      <c r="C4" s="54" t="str">
        <f>Sum!C4</f>
        <v xml:space="preserve">CC3. Has the major joined the Oil and Gas Climate Initiative (OGCI)? </v>
      </c>
      <c r="D4" s="4">
        <v>0</v>
      </c>
      <c r="E4" s="59" t="s">
        <v>441</v>
      </c>
      <c r="F4" s="51"/>
      <c r="H4" s="2"/>
    </row>
    <row r="5" spans="1:8" ht="64">
      <c r="A5" s="68"/>
      <c r="B5" s="72" t="str">
        <f>Sum!B5</f>
        <v>Disclosing climate risk</v>
      </c>
      <c r="C5" s="54" t="str">
        <f>Sum!C5</f>
        <v xml:space="preserve">CC4. Does the major disclose regulatory risks related to climate change on their business or products? </v>
      </c>
      <c r="D5" s="4">
        <v>1</v>
      </c>
      <c r="E5" s="24" t="s">
        <v>373</v>
      </c>
      <c r="F5" s="51" t="s">
        <v>184</v>
      </c>
      <c r="G5" s="50" t="s">
        <v>116</v>
      </c>
      <c r="H5" s="2"/>
    </row>
    <row r="6" spans="1:8" ht="64">
      <c r="A6" s="68"/>
      <c r="B6" s="72"/>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c r="H6" s="2"/>
    </row>
    <row r="7" spans="1:8" ht="32">
      <c r="A7" s="65" t="str">
        <f>Sum!A7</f>
        <v>Business model</v>
      </c>
      <c r="B7" s="67" t="str">
        <f>Sum!B7</f>
        <v>Transition strategy</v>
      </c>
      <c r="C7" s="48" t="str">
        <f>Sum!C7</f>
        <v>BM1. Has the major pledged to shift their assets and product portfolio to carbon-free energy in the long-term (in the next few decades)?</v>
      </c>
      <c r="D7" s="4">
        <v>0</v>
      </c>
      <c r="E7" s="61" t="s">
        <v>460</v>
      </c>
      <c r="F7" s="18"/>
      <c r="G7" s="18"/>
      <c r="H7" s="2"/>
    </row>
    <row r="8" spans="1:8" ht="16">
      <c r="A8" s="65"/>
      <c r="B8" s="67"/>
      <c r="C8" s="54" t="str">
        <f>Sum!C8</f>
        <v>BM2. Has a step-by-step strategy been formulated to achieve this?</v>
      </c>
      <c r="D8" s="4">
        <v>0</v>
      </c>
      <c r="E8" s="61" t="s">
        <v>460</v>
      </c>
      <c r="F8" s="18"/>
      <c r="G8" s="18"/>
    </row>
    <row r="9" spans="1:8" ht="32">
      <c r="A9" s="65"/>
      <c r="B9" s="67" t="str">
        <f>Sum!B9</f>
        <v>Fossil fuel production</v>
      </c>
      <c r="C9" s="48" t="str">
        <f>Sum!C9</f>
        <v>BM3. Does the major pledge to reduce the production of all non-sequestered fossil fuels annually due to climate concerns?</v>
      </c>
      <c r="D9" s="4">
        <v>-1</v>
      </c>
      <c r="E9" s="24" t="s">
        <v>185</v>
      </c>
      <c r="F9" s="51" t="s">
        <v>318</v>
      </c>
      <c r="G9" s="50" t="s">
        <v>120</v>
      </c>
      <c r="H9" s="2"/>
    </row>
    <row r="10" spans="1:8" ht="32">
      <c r="A10" s="65"/>
      <c r="B10" s="67"/>
      <c r="C10" s="54" t="str">
        <f>Sum!C10</f>
        <v>BM4. Has the major reduced the production volume of all non-sequestered fossil fuels in a given single or multi-year period due to climate concerns?</v>
      </c>
      <c r="D10" s="4">
        <v>-1</v>
      </c>
      <c r="E10" s="24" t="s">
        <v>186</v>
      </c>
      <c r="F10" s="50" t="s">
        <v>118</v>
      </c>
      <c r="G10" s="50" t="s">
        <v>117</v>
      </c>
    </row>
    <row r="11" spans="1:8" ht="32">
      <c r="A11" s="65"/>
      <c r="B11" s="67" t="str">
        <f>Sum!B11</f>
        <v>Fossil fuel exploration</v>
      </c>
      <c r="C11" s="54" t="str">
        <f>Sum!C11</f>
        <v>BM5. Does the major pledge to reduce their exploration of fossil fuels due to climate concerns?</v>
      </c>
      <c r="D11" s="4">
        <v>-1</v>
      </c>
      <c r="E11" s="24" t="s">
        <v>187</v>
      </c>
      <c r="F11" s="51" t="s">
        <v>318</v>
      </c>
      <c r="G11" s="50" t="s">
        <v>120</v>
      </c>
      <c r="H11" s="2"/>
    </row>
    <row r="12" spans="1:8" ht="32">
      <c r="A12" s="65"/>
      <c r="B12" s="67"/>
      <c r="C12" s="54" t="str">
        <f>Sum!C12</f>
        <v>BM6. Has the major reduced the exploration or estimates of fossil fuel reserves under holding because of climate concerns?</v>
      </c>
      <c r="D12" s="4">
        <v>-1</v>
      </c>
      <c r="E12" s="24" t="s">
        <v>188</v>
      </c>
      <c r="F12" s="51" t="s">
        <v>317</v>
      </c>
      <c r="G12" s="50" t="s">
        <v>119</v>
      </c>
      <c r="H12" s="2"/>
    </row>
    <row r="13" spans="1:8" ht="32">
      <c r="A13" s="65"/>
      <c r="B13" s="73" t="str">
        <f>Sum!B13</f>
        <v>Workforce reallocation</v>
      </c>
      <c r="C13" s="54" t="str">
        <f>Sum!C13</f>
        <v xml:space="preserve">BM7. Does the major pledge to reallocate the labor force to low-carbon businesses? </v>
      </c>
      <c r="D13" s="4">
        <v>0</v>
      </c>
      <c r="E13" s="61" t="s">
        <v>460</v>
      </c>
      <c r="H13" s="2"/>
    </row>
    <row r="14" spans="1:8" ht="16">
      <c r="A14" s="65"/>
      <c r="B14" s="73"/>
      <c r="C14" s="48" t="str">
        <f>Sum!C14</f>
        <v>BM8. Has a step-by-step strategy been formulated to achieve this?</v>
      </c>
      <c r="D14" s="4">
        <v>0</v>
      </c>
      <c r="E14" s="61" t="s">
        <v>460</v>
      </c>
      <c r="H14" s="2"/>
    </row>
    <row r="15" spans="1:8" ht="48">
      <c r="A15" s="65"/>
      <c r="B15" s="67" t="str">
        <f>Sum!B15</f>
        <v>Carbon price</v>
      </c>
      <c r="C15" s="18" t="str">
        <f>Sum!C15</f>
        <v>BM9.  Does the major state support for carbon pricing policies by governments (e.g., taxes or emissions trading, etc.) to mitigate climate change and promote clean energy?</v>
      </c>
      <c r="D15" s="4">
        <v>1</v>
      </c>
      <c r="E15" s="50" t="s">
        <v>190</v>
      </c>
      <c r="F15" s="50" t="s">
        <v>109</v>
      </c>
      <c r="G15" s="50" t="s">
        <v>110</v>
      </c>
      <c r="H15" s="2"/>
    </row>
    <row r="16" spans="1:8" ht="48">
      <c r="A16" s="65"/>
      <c r="B16" s="67"/>
      <c r="C16" s="48" t="str">
        <f>Sum!C16</f>
        <v>BM10. Has the major employed a carbon price or tax into their internal  investment decisions?</v>
      </c>
      <c r="D16" s="4">
        <v>1</v>
      </c>
      <c r="E16" s="51" t="s">
        <v>189</v>
      </c>
      <c r="F16" s="50" t="s">
        <v>111</v>
      </c>
      <c r="G16" s="50" t="s">
        <v>112</v>
      </c>
      <c r="H16" s="2"/>
    </row>
    <row r="17" spans="1:8" ht="48">
      <c r="A17" s="68" t="str">
        <f>Sum!A17</f>
        <v>Emission reduction</v>
      </c>
      <c r="B17" s="72" t="str">
        <f>Sum!B17</f>
        <v>Carbon emissions</v>
      </c>
      <c r="C17" s="54" t="str">
        <f>Sum!C17</f>
        <v>ER1. Does the major pledge a long-term goal to reach net-zero carbon or GHG emissions on an absolute basis by the year 2050 or sooner, at least for scope 1 and scope 2 emissions?</v>
      </c>
      <c r="D17" s="4">
        <v>0</v>
      </c>
      <c r="E17" s="61" t="s">
        <v>460</v>
      </c>
      <c r="H17" s="2"/>
    </row>
    <row r="18" spans="1:8" ht="32">
      <c r="A18" s="68"/>
      <c r="B18" s="72"/>
      <c r="C18" s="54" t="str">
        <f>Sum!C18</f>
        <v>ER2.  Has a concrete strategy been formulated to achieve this (e.g. an integrated series of steps or more specific targets)?</v>
      </c>
      <c r="D18" s="4">
        <v>0</v>
      </c>
      <c r="E18" s="61" t="s">
        <v>460</v>
      </c>
      <c r="H18" s="2"/>
    </row>
    <row r="19" spans="1:8" ht="16">
      <c r="A19" s="68"/>
      <c r="B19" s="70" t="s">
        <v>409</v>
      </c>
      <c r="C19" s="54" t="str">
        <f>Sum!C19</f>
        <v>ER3. Does the major pledge to reduce scope 3 emissions?</v>
      </c>
      <c r="D19" s="4">
        <v>0</v>
      </c>
      <c r="E19" s="61" t="s">
        <v>460</v>
      </c>
      <c r="H19" s="2"/>
    </row>
    <row r="20" spans="1:8" ht="32">
      <c r="A20" s="68"/>
      <c r="B20" s="70"/>
      <c r="C20" s="54" t="str">
        <f>Sum!C20</f>
        <v>ER4. Has a concrete strategy been formulated to achieve this (e.g. an integrated series of steps or more specific targets)?</v>
      </c>
      <c r="D20" s="4">
        <v>0</v>
      </c>
      <c r="E20" s="61" t="s">
        <v>460</v>
      </c>
      <c r="H20" s="2"/>
    </row>
    <row r="21" spans="1:8" ht="32">
      <c r="A21" s="68"/>
      <c r="B21" s="67" t="s">
        <v>176</v>
      </c>
      <c r="C21" s="54" t="str">
        <f>Sum!C21</f>
        <v>ER5. Does the major pledge to reduce methane emissions, on an absolute or intensity basis, for the following years?</v>
      </c>
      <c r="D21" s="4">
        <v>0</v>
      </c>
      <c r="E21" s="61" t="s">
        <v>460</v>
      </c>
      <c r="H21" s="2"/>
    </row>
    <row r="22" spans="1:8" ht="32">
      <c r="A22" s="68"/>
      <c r="B22" s="67"/>
      <c r="C22" s="54" t="str">
        <f>Sum!C22</f>
        <v>ER6. Has a concrete strategy been formulated to achieve this (e.g. an integrated series of steps or more specific targets)?</v>
      </c>
      <c r="D22" s="4">
        <v>0</v>
      </c>
      <c r="E22" s="61" t="s">
        <v>460</v>
      </c>
      <c r="H22" s="2"/>
    </row>
    <row r="23" spans="1:8" ht="16">
      <c r="A23" s="68"/>
      <c r="B23" s="54" t="str">
        <f>Sum!B23</f>
        <v>Emission disclosure</v>
      </c>
      <c r="C23" s="54" t="str">
        <f>Sum!C23</f>
        <v>ER7. Does the major disclose all three scope GHG emissions annually?</v>
      </c>
      <c r="D23" s="4">
        <v>0</v>
      </c>
      <c r="E23" s="51" t="s">
        <v>312</v>
      </c>
      <c r="G23" s="50" t="s">
        <v>113</v>
      </c>
    </row>
    <row r="24" spans="1:8" ht="32">
      <c r="A24" s="68" t="str">
        <f>Sum!A24</f>
        <v>Clean energy</v>
      </c>
      <c r="B24" s="66" t="str">
        <f>Sum!B24</f>
        <v xml:space="preserve">Clean energy investment </v>
      </c>
      <c r="C24" s="54" t="str">
        <f>Sum!C24</f>
        <v xml:space="preserve">CE1. Does the major publicly disclose the total annual investment volume in clean energy (e.g. clean fuels or electricity production, R&amp;D, etc.)? </v>
      </c>
      <c r="D24" s="4">
        <v>1</v>
      </c>
      <c r="E24" s="19" t="s">
        <v>315</v>
      </c>
      <c r="F24" s="50" t="s">
        <v>114</v>
      </c>
      <c r="G24" s="50" t="s">
        <v>115</v>
      </c>
    </row>
    <row r="25" spans="1:8" ht="48">
      <c r="A25" s="68"/>
      <c r="B25" s="66"/>
      <c r="C25" s="19" t="str">
        <f>Sum!C25</f>
        <v>CE2. Does the major pledge to allocate a specific portion (at least 1%) of their annual capex or investments to clean energy technologies (e.g. clean energy production, carbon capture and storage etc.)?</v>
      </c>
      <c r="D25" s="4">
        <v>0</v>
      </c>
      <c r="E25" s="62" t="s">
        <v>460</v>
      </c>
    </row>
    <row r="26" spans="1:8" ht="48">
      <c r="A26" s="68"/>
      <c r="B26" s="66"/>
      <c r="C26" s="19" t="str">
        <f>Sum!C26</f>
        <v>CE3. Has the major allocated at least 1% of their annual capex or investments to clean energy technologies (e.g. clean energy production, carbon capture and storage etc.)?</v>
      </c>
      <c r="D26" s="4">
        <v>1</v>
      </c>
      <c r="E26" s="19" t="s">
        <v>316</v>
      </c>
      <c r="F26" s="20"/>
    </row>
    <row r="27" spans="1:8">
      <c r="A27" s="17"/>
    </row>
    <row r="28" spans="1:8">
      <c r="A28" s="17"/>
      <c r="B28" s="69"/>
      <c r="C28" s="69"/>
      <c r="D28" s="69"/>
      <c r="E28" s="69"/>
    </row>
  </sheetData>
  <mergeCells count="17">
    <mergeCell ref="B13:B14"/>
    <mergeCell ref="E1:F1"/>
    <mergeCell ref="B28:E28"/>
    <mergeCell ref="A24:A26"/>
    <mergeCell ref="B24:B26"/>
    <mergeCell ref="A7:A16"/>
    <mergeCell ref="B7:B8"/>
    <mergeCell ref="A2:A6"/>
    <mergeCell ref="B2:B3"/>
    <mergeCell ref="B5:B6"/>
    <mergeCell ref="A17:A23"/>
    <mergeCell ref="B17:B18"/>
    <mergeCell ref="B15:B16"/>
    <mergeCell ref="B19:B20"/>
    <mergeCell ref="B21:B22"/>
    <mergeCell ref="B9:B10"/>
    <mergeCell ref="B11:B12"/>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6A896-74AF-4727-BD9C-CB4A94736DFE}">
  <dimension ref="A1:H28"/>
  <sheetViews>
    <sheetView zoomScaleNormal="100" workbookViewId="0">
      <selection activeCell="E7" sqref="E7"/>
    </sheetView>
  </sheetViews>
  <sheetFormatPr baseColWidth="10" defaultColWidth="9" defaultRowHeight="15"/>
  <cols>
    <col min="1" max="1" width="16.1640625" style="35" customWidth="1"/>
    <col min="2" max="2" width="19.1640625" style="35" customWidth="1"/>
    <col min="3" max="3" width="58.1640625" style="35" customWidth="1"/>
    <col min="4" max="4" width="9" style="4"/>
    <col min="5" max="5" width="67.5" style="51" customWidth="1"/>
    <col min="6" max="6" width="73.1640625" style="51" customWidth="1"/>
    <col min="7" max="7" width="31.33203125" style="51" customWidth="1"/>
    <col min="8" max="8" width="56.33203125" style="2" customWidth="1"/>
    <col min="9" max="16384" width="9" style="35"/>
  </cols>
  <sheetData>
    <row r="1" spans="1:7" ht="16">
      <c r="A1" s="30" t="str">
        <f>Sum!A1</f>
        <v>Category</v>
      </c>
      <c r="B1" s="30" t="str">
        <f>Sum!B1</f>
        <v>Sub-category</v>
      </c>
      <c r="C1" s="30" t="str">
        <f>Sum!C1</f>
        <v>Indicator</v>
      </c>
      <c r="D1" s="56" t="s">
        <v>3</v>
      </c>
      <c r="E1" s="74" t="s">
        <v>4</v>
      </c>
      <c r="F1" s="74"/>
      <c r="G1" s="56"/>
    </row>
    <row r="2" spans="1:7" ht="48">
      <c r="A2" s="68" t="str">
        <f>Sum!A2</f>
        <v>Climate change cognition</v>
      </c>
      <c r="B2" s="72"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1" t="s">
        <v>299</v>
      </c>
      <c r="F2" s="51" t="s">
        <v>9</v>
      </c>
      <c r="G2" s="51" t="s">
        <v>8</v>
      </c>
    </row>
    <row r="3" spans="1:7" ht="48">
      <c r="A3" s="68"/>
      <c r="B3" s="72"/>
      <c r="C3" s="54" t="str">
        <f>Sum!C3</f>
        <v xml:space="preserve">CC2. Does the major affirm the need for itself or society to shift away from or reduce dependence on all types of non-sequestered fossil fuels to mitigate climate change? </v>
      </c>
      <c r="D3" s="4">
        <v>-1</v>
      </c>
      <c r="E3" s="24" t="s">
        <v>302</v>
      </c>
      <c r="F3" s="51" t="s">
        <v>391</v>
      </c>
      <c r="G3" s="51" t="s">
        <v>405</v>
      </c>
    </row>
    <row r="4" spans="1:7" ht="48">
      <c r="A4" s="68"/>
      <c r="B4" s="55" t="str">
        <f>Sum!B4</f>
        <v>Participation in international framework</v>
      </c>
      <c r="C4" s="54" t="str">
        <f>Sum!C4</f>
        <v xml:space="preserve">CC3. Has the major joined the Oil and Gas Climate Initiative (OGCI)? </v>
      </c>
      <c r="D4" s="4">
        <v>0</v>
      </c>
      <c r="E4" s="51" t="s">
        <v>440</v>
      </c>
    </row>
    <row r="5" spans="1:7" ht="48">
      <c r="A5" s="68"/>
      <c r="B5" s="72" t="str">
        <f>Sum!B5</f>
        <v>Disclosing climate risk</v>
      </c>
      <c r="C5" s="54" t="str">
        <f>Sum!C5</f>
        <v xml:space="preserve">CC4. Does the major disclose regulatory risks related to climate change on their business or products? </v>
      </c>
      <c r="D5" s="4">
        <v>1</v>
      </c>
      <c r="E5" s="19" t="s">
        <v>311</v>
      </c>
      <c r="F5" s="51" t="s">
        <v>10</v>
      </c>
      <c r="G5" s="51" t="s">
        <v>11</v>
      </c>
    </row>
    <row r="6" spans="1:7" ht="64">
      <c r="A6" s="68"/>
      <c r="B6" s="72"/>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62" t="s">
        <v>460</v>
      </c>
    </row>
    <row r="7" spans="1:7" ht="80">
      <c r="A7" s="68" t="str">
        <f>Sum!A7</f>
        <v>Business model</v>
      </c>
      <c r="B7" s="73" t="str">
        <f>Sum!B7</f>
        <v>Transition strategy</v>
      </c>
      <c r="C7" s="54" t="str">
        <f>Sum!C7</f>
        <v>BM1. Has the major pledged to shift their assets and product portfolio to carbon-free energy in the long-term (in the next few decades)?</v>
      </c>
      <c r="D7" s="4">
        <v>-1</v>
      </c>
      <c r="E7" s="51" t="s">
        <v>319</v>
      </c>
      <c r="F7" s="51" t="s">
        <v>320</v>
      </c>
      <c r="G7" s="51" t="s">
        <v>199</v>
      </c>
    </row>
    <row r="8" spans="1:7" ht="16">
      <c r="A8" s="68"/>
      <c r="B8" s="73"/>
      <c r="C8" s="54" t="str">
        <f>Sum!C8</f>
        <v>BM2. Has a step-by-step strategy been formulated to achieve this?</v>
      </c>
      <c r="D8" s="4">
        <v>0</v>
      </c>
      <c r="E8" s="51" t="s">
        <v>183</v>
      </c>
    </row>
    <row r="9" spans="1:7" ht="48">
      <c r="A9" s="68"/>
      <c r="B9" s="73" t="str">
        <f>Sum!B9</f>
        <v>Fossil fuel production</v>
      </c>
      <c r="C9" s="54" t="str">
        <f>Sum!C9</f>
        <v>BM3. Does the major pledge to reduce the production of all non-sequestered fossil fuels annually due to climate concerns?</v>
      </c>
      <c r="D9" s="4">
        <v>0</v>
      </c>
      <c r="E9" s="51" t="s">
        <v>370</v>
      </c>
      <c r="F9" s="51" t="s">
        <v>371</v>
      </c>
      <c r="G9" s="51" t="s">
        <v>192</v>
      </c>
    </row>
    <row r="10" spans="1:7" ht="48">
      <c r="A10" s="68"/>
      <c r="B10" s="73"/>
      <c r="C10" s="54" t="str">
        <f>Sum!C10</f>
        <v>BM4. Has the major reduced the production volume of all non-sequestered fossil fuels in a given single or multi-year period due to climate concerns?</v>
      </c>
      <c r="D10" s="4">
        <v>-1</v>
      </c>
      <c r="E10" s="51" t="s">
        <v>374</v>
      </c>
      <c r="F10" s="51" t="s">
        <v>191</v>
      </c>
      <c r="G10" s="51" t="s">
        <v>192</v>
      </c>
    </row>
    <row r="11" spans="1:7" ht="96">
      <c r="A11" s="68"/>
      <c r="B11" s="73" t="str">
        <f>Sum!B11</f>
        <v>Fossil fuel exploration</v>
      </c>
      <c r="C11" s="54" t="str">
        <f>Sum!C11</f>
        <v>BM5. Does the major pledge to reduce their exploration of fossil fuels due to climate concerns?</v>
      </c>
      <c r="D11" s="4">
        <v>-1</v>
      </c>
      <c r="E11" s="51" t="s">
        <v>187</v>
      </c>
      <c r="F11" s="51" t="s">
        <v>198</v>
      </c>
      <c r="G11" s="51" t="s">
        <v>197</v>
      </c>
    </row>
    <row r="12" spans="1:7" ht="32">
      <c r="A12" s="68"/>
      <c r="B12" s="73"/>
      <c r="C12" s="54" t="str">
        <f>Sum!C12</f>
        <v>BM6. Has the major reduced the exploration or estimates of fossil fuel reserves under holding because of climate concerns?</v>
      </c>
      <c r="D12" s="4">
        <v>-1</v>
      </c>
      <c r="E12" s="51" t="s">
        <v>321</v>
      </c>
      <c r="F12" s="51" t="s">
        <v>193</v>
      </c>
      <c r="G12" s="51" t="s">
        <v>194</v>
      </c>
    </row>
    <row r="13" spans="1:7" ht="32">
      <c r="A13" s="68"/>
      <c r="B13" s="73" t="str">
        <f>Sum!B13</f>
        <v>Workforce reallocation</v>
      </c>
      <c r="C13" s="54" t="str">
        <f>Sum!C13</f>
        <v xml:space="preserve">BM7. Does the major pledge to reallocate the labor force to low-carbon businesses? </v>
      </c>
      <c r="D13" s="4">
        <v>0</v>
      </c>
      <c r="E13" s="62" t="s">
        <v>460</v>
      </c>
    </row>
    <row r="14" spans="1:7" ht="16">
      <c r="A14" s="68"/>
      <c r="B14" s="73"/>
      <c r="C14" s="54" t="str">
        <f>Sum!C14</f>
        <v>BM8. Has a step-by-step strategy been formulated to achieve this?</v>
      </c>
      <c r="D14" s="4">
        <v>0</v>
      </c>
      <c r="E14" s="62" t="s">
        <v>460</v>
      </c>
    </row>
    <row r="15" spans="1:7" ht="48">
      <c r="A15" s="68"/>
      <c r="B15" s="73" t="str">
        <f>Sum!B15</f>
        <v>Carbon price</v>
      </c>
      <c r="C15" s="35" t="str">
        <f>Sum!C15</f>
        <v>BM9.  Does the major state support for carbon pricing policies by governments (e.g., taxes or emissions trading, etc.) to mitigate climate change and promote clean energy?</v>
      </c>
      <c r="D15" s="4">
        <v>1</v>
      </c>
      <c r="E15" s="51" t="s">
        <v>190</v>
      </c>
      <c r="F15" s="51" t="s">
        <v>6</v>
      </c>
      <c r="G15" s="51" t="s">
        <v>7</v>
      </c>
    </row>
    <row r="16" spans="1:7" ht="32">
      <c r="A16" s="68"/>
      <c r="B16" s="73"/>
      <c r="C16" s="54" t="str">
        <f>Sum!C16</f>
        <v>BM10. Has the major employed a carbon price or tax into their internal  investment decisions?</v>
      </c>
      <c r="D16" s="4">
        <v>1</v>
      </c>
      <c r="E16" s="51" t="s">
        <v>189</v>
      </c>
      <c r="F16" s="51" t="s">
        <v>195</v>
      </c>
      <c r="G16" s="51" t="s">
        <v>196</v>
      </c>
    </row>
    <row r="17" spans="1:7" ht="48">
      <c r="A17" s="68" t="str">
        <f>Sum!A17</f>
        <v>Emission reduction</v>
      </c>
      <c r="B17" s="72" t="str">
        <f>Sum!B17</f>
        <v>Carbon emissions</v>
      </c>
      <c r="C17" s="54" t="str">
        <f>Sum!C17</f>
        <v>ER1. Does the major pledge a long-term goal to reach net-zero carbon or GHG emissions on an absolute basis by the year 2050 or sooner, at least for scope 1 and scope 2 emissions?</v>
      </c>
      <c r="D17" s="4">
        <v>0</v>
      </c>
      <c r="E17" s="62" t="s">
        <v>460</v>
      </c>
    </row>
    <row r="18" spans="1:7" ht="32">
      <c r="A18" s="68"/>
      <c r="B18" s="72"/>
      <c r="C18" s="54" t="str">
        <f>Sum!C18</f>
        <v>ER2.  Has a concrete strategy been formulated to achieve this (e.g. an integrated series of steps or more specific targets)?</v>
      </c>
      <c r="D18" s="4">
        <v>0</v>
      </c>
      <c r="E18" s="62" t="s">
        <v>383</v>
      </c>
    </row>
    <row r="19" spans="1:7" ht="16">
      <c r="A19" s="68"/>
      <c r="B19" s="70" t="s">
        <v>409</v>
      </c>
      <c r="C19" s="54" t="str">
        <f>Sum!C19</f>
        <v>ER3. Does the major pledge to reduce scope 3 emissions?</v>
      </c>
      <c r="D19" s="4">
        <v>0</v>
      </c>
      <c r="E19" s="62" t="s">
        <v>460</v>
      </c>
    </row>
    <row r="20" spans="1:7" ht="32">
      <c r="A20" s="68"/>
      <c r="B20" s="70"/>
      <c r="C20" s="54" t="str">
        <f>Sum!C20</f>
        <v>ER4. Has a concrete strategy been formulated to achieve this (e.g. an integrated series of steps or more specific targets)?</v>
      </c>
      <c r="D20" s="4">
        <v>0</v>
      </c>
      <c r="E20" s="62" t="s">
        <v>460</v>
      </c>
    </row>
    <row r="21" spans="1:7" ht="32">
      <c r="A21" s="68"/>
      <c r="B21" s="67" t="s">
        <v>176</v>
      </c>
      <c r="C21" s="54" t="str">
        <f>Sum!C21</f>
        <v>ER5. Does the major pledge to reduce methane emissions, on an absolute or intensity basis, for the following years?</v>
      </c>
      <c r="D21" s="4">
        <v>0</v>
      </c>
      <c r="E21" s="62" t="s">
        <v>460</v>
      </c>
    </row>
    <row r="22" spans="1:7" ht="32">
      <c r="A22" s="68"/>
      <c r="B22" s="67"/>
      <c r="C22" s="54" t="str">
        <f>Sum!C22</f>
        <v>ER6. Has a concrete strategy been formulated to achieve this (e.g. an integrated series of steps or more specific targets)?</v>
      </c>
      <c r="D22" s="4">
        <v>0</v>
      </c>
      <c r="E22" s="62" t="s">
        <v>460</v>
      </c>
    </row>
    <row r="23" spans="1:7" ht="16">
      <c r="A23" s="68"/>
      <c r="B23" s="54" t="str">
        <f>Sum!B23</f>
        <v>Emission disclosure</v>
      </c>
      <c r="C23" s="54" t="str">
        <f>Sum!C23</f>
        <v>ER7. Does the major disclose all three scope GHG emissions annually?</v>
      </c>
      <c r="D23" s="4">
        <v>0</v>
      </c>
      <c r="E23" s="51" t="s">
        <v>312</v>
      </c>
      <c r="F23" s="35"/>
      <c r="G23" s="51" t="s">
        <v>12</v>
      </c>
    </row>
    <row r="24" spans="1:7" ht="32">
      <c r="A24" s="68" t="str">
        <f>Sum!A24</f>
        <v>Clean energy</v>
      </c>
      <c r="B24" s="72" t="str">
        <f>Sum!B24</f>
        <v xml:space="preserve">Clean energy investment </v>
      </c>
      <c r="C24" s="54" t="str">
        <f>Sum!C24</f>
        <v xml:space="preserve">CE1. Does the major publicly disclose the total annual investment volume in clean energy (e.g. clean fuels or electricity production, R&amp;D, etc.)? </v>
      </c>
      <c r="D24" s="4">
        <v>0</v>
      </c>
      <c r="E24" s="62" t="s">
        <v>460</v>
      </c>
    </row>
    <row r="25" spans="1:7" ht="48">
      <c r="A25" s="68"/>
      <c r="B25" s="72"/>
      <c r="C25" s="19" t="str">
        <f>Sum!C25</f>
        <v>CE2. Does the major pledge to allocate a specific portion (at least 1%) of their annual capex or investments to clean energy technologies (e.g. clean energy production, carbon capture and storage etc.)?</v>
      </c>
      <c r="D25" s="4">
        <v>0</v>
      </c>
      <c r="E25" s="62" t="s">
        <v>460</v>
      </c>
    </row>
    <row r="26" spans="1:7" ht="48">
      <c r="A26" s="68"/>
      <c r="B26" s="72"/>
      <c r="C26" s="19" t="str">
        <f>Sum!C26</f>
        <v>CE3. Has the major allocated at least 1% of their annual capex or investments to clean energy technologies (e.g. clean energy production, carbon capture and storage etc.)?</v>
      </c>
      <c r="D26" s="4">
        <v>0</v>
      </c>
      <c r="E26" s="62" t="s">
        <v>460</v>
      </c>
    </row>
    <row r="27" spans="1:7">
      <c r="A27" s="1"/>
    </row>
    <row r="28" spans="1:7">
      <c r="A28" s="1"/>
      <c r="B28" s="70"/>
      <c r="C28" s="70"/>
      <c r="D28" s="70"/>
      <c r="E28" s="70"/>
    </row>
  </sheetData>
  <mergeCells count="17">
    <mergeCell ref="B28:E28"/>
    <mergeCell ref="B2:B3"/>
    <mergeCell ref="A2:A6"/>
    <mergeCell ref="B5:B6"/>
    <mergeCell ref="A17:A23"/>
    <mergeCell ref="B17:B18"/>
    <mergeCell ref="A24:A26"/>
    <mergeCell ref="B24:B26"/>
    <mergeCell ref="B19:B20"/>
    <mergeCell ref="B21:B22"/>
    <mergeCell ref="E1:F1"/>
    <mergeCell ref="B13:B14"/>
    <mergeCell ref="B15:B16"/>
    <mergeCell ref="A7:A16"/>
    <mergeCell ref="B7:B8"/>
    <mergeCell ref="B9:B10"/>
    <mergeCell ref="B11:B12"/>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0E352-7CCA-4FDF-802F-4E9A042AB6C2}">
  <dimension ref="A1:G27"/>
  <sheetViews>
    <sheetView topLeftCell="C19" zoomScale="99" zoomScaleNormal="99" workbookViewId="0">
      <selection activeCell="E14" sqref="E14"/>
    </sheetView>
  </sheetViews>
  <sheetFormatPr baseColWidth="10" defaultColWidth="9" defaultRowHeight="15"/>
  <cols>
    <col min="1" max="1" width="16.1640625" style="24" customWidth="1"/>
    <col min="2" max="2" width="21.6640625" style="24" customWidth="1"/>
    <col min="3" max="3" width="52.5" style="24" customWidth="1"/>
    <col min="4" max="4" width="9" style="27"/>
    <col min="5" max="6" width="58.1640625" style="50" customWidth="1"/>
    <col min="7" max="7" width="56.33203125" style="24" customWidth="1"/>
    <col min="8" max="16384" width="9" style="24"/>
  </cols>
  <sheetData>
    <row r="1" spans="1:7" ht="16">
      <c r="A1" s="26" t="str">
        <f>Sum!A1</f>
        <v>Category</v>
      </c>
      <c r="B1" s="26" t="str">
        <f>Sum!B1</f>
        <v>Sub-category</v>
      </c>
      <c r="C1" s="26" t="str">
        <f>Sum!C1</f>
        <v>Indicator</v>
      </c>
      <c r="D1" s="52" t="s">
        <v>3</v>
      </c>
      <c r="E1" s="71" t="s">
        <v>4</v>
      </c>
      <c r="F1" s="71"/>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27">
        <v>1</v>
      </c>
      <c r="E2" s="51" t="s">
        <v>442</v>
      </c>
      <c r="F2" s="50" t="s">
        <v>105</v>
      </c>
      <c r="G2" s="24" t="s">
        <v>203</v>
      </c>
    </row>
    <row r="3" spans="1:7" ht="128">
      <c r="A3" s="68"/>
      <c r="B3" s="73"/>
      <c r="C3" s="54" t="str">
        <f>Sum!C3</f>
        <v xml:space="preserve">CC2. Does the major affirm the need for itself or society to shift away from or reduce dependence on all types of non-sequestered fossil fuels to mitigate climate change? </v>
      </c>
      <c r="D3" s="27">
        <v>-1</v>
      </c>
      <c r="E3" s="51" t="s">
        <v>302</v>
      </c>
      <c r="F3" s="50" t="s">
        <v>395</v>
      </c>
      <c r="G3" s="24" t="s">
        <v>392</v>
      </c>
    </row>
    <row r="4" spans="1:7" ht="32">
      <c r="A4" s="68"/>
      <c r="B4" s="55" t="str">
        <f>Sum!B4</f>
        <v>Participation in international framework</v>
      </c>
      <c r="C4" s="54" t="str">
        <f>Sum!C4</f>
        <v xml:space="preserve">CC3. Has the major joined the Oil and Gas Climate Initiative (OGCI)? </v>
      </c>
      <c r="D4" s="27">
        <v>0</v>
      </c>
      <c r="E4" s="51" t="s">
        <v>440</v>
      </c>
    </row>
    <row r="5" spans="1:7" ht="32">
      <c r="A5" s="68"/>
      <c r="B5" s="73" t="str">
        <f>Sum!B5</f>
        <v>Disclosing climate risk</v>
      </c>
      <c r="C5" s="54" t="str">
        <f>Sum!C5</f>
        <v xml:space="preserve">CC4. Does the major disclose regulatory risks related to climate change on their business or products? </v>
      </c>
      <c r="D5" s="27">
        <v>1</v>
      </c>
      <c r="E5" s="50" t="s">
        <v>311</v>
      </c>
      <c r="F5" s="51" t="s">
        <v>94</v>
      </c>
      <c r="G5" s="24" t="s">
        <v>18</v>
      </c>
    </row>
    <row r="6" spans="1:7" ht="64">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row>
    <row r="7" spans="1:7" ht="48">
      <c r="A7" s="68" t="str">
        <f>Sum!A7</f>
        <v>Business model</v>
      </c>
      <c r="B7" s="73" t="str">
        <f>Sum!B7</f>
        <v>Transition strategy</v>
      </c>
      <c r="C7" s="19" t="str">
        <f>Sum!C7</f>
        <v>BM1. Has the major pledged to shift their assets and product portfolio to carbon-free energy in the long-term (in the next few decades)?</v>
      </c>
      <c r="D7" s="27">
        <v>0</v>
      </c>
      <c r="E7" s="50" t="s">
        <v>460</v>
      </c>
    </row>
    <row r="8" spans="1:7" ht="16">
      <c r="A8" s="68"/>
      <c r="B8" s="73"/>
      <c r="C8" s="54" t="str">
        <f>Sum!C8</f>
        <v>BM2. Has a step-by-step strategy been formulated to achieve this?</v>
      </c>
      <c r="D8" s="27">
        <v>0</v>
      </c>
      <c r="E8" s="50" t="s">
        <v>460</v>
      </c>
    </row>
    <row r="9" spans="1:7" ht="80">
      <c r="A9" s="68"/>
      <c r="B9" s="73" t="str">
        <f>Sum!B9</f>
        <v>Fossil fuel production</v>
      </c>
      <c r="C9" s="54" t="str">
        <f>Sum!C9</f>
        <v>BM3. Does the major pledge to reduce the production of all non-sequestered fossil fuels annually due to climate concerns?</v>
      </c>
      <c r="D9" s="27">
        <v>-1</v>
      </c>
      <c r="E9" s="51" t="s">
        <v>250</v>
      </c>
      <c r="F9" s="50" t="s">
        <v>13</v>
      </c>
      <c r="G9" s="24" t="s">
        <v>202</v>
      </c>
    </row>
    <row r="10" spans="1:7" ht="48">
      <c r="A10" s="68"/>
      <c r="B10" s="73"/>
      <c r="C10" s="54" t="str">
        <f>Sum!C10</f>
        <v>BM4. Has the major reduced the production volume of all non-sequestered fossil fuels in a given single or multi-year period due to climate concerns?</v>
      </c>
      <c r="D10" s="27">
        <v>0</v>
      </c>
      <c r="E10" s="51" t="s">
        <v>355</v>
      </c>
      <c r="F10" s="50" t="s">
        <v>200</v>
      </c>
      <c r="G10" s="24" t="s">
        <v>14</v>
      </c>
    </row>
    <row r="11" spans="1:7" ht="48">
      <c r="A11" s="68"/>
      <c r="B11" s="70" t="str">
        <f>Sum!B11</f>
        <v>Fossil fuel exploration</v>
      </c>
      <c r="C11" s="54" t="str">
        <f>Sum!C11</f>
        <v>BM5. Does the major pledge to reduce their exploration of fossil fuels due to climate concerns?</v>
      </c>
      <c r="D11" s="27">
        <v>-1</v>
      </c>
      <c r="E11" s="51" t="s">
        <v>356</v>
      </c>
      <c r="F11" s="50" t="s">
        <v>393</v>
      </c>
      <c r="G11" s="24" t="s">
        <v>394</v>
      </c>
    </row>
    <row r="12" spans="1:7" ht="32">
      <c r="A12" s="68"/>
      <c r="B12" s="70"/>
      <c r="C12" s="54" t="str">
        <f>Sum!C12</f>
        <v>BM6. Has the major reduced the exploration or estimates of fossil fuel reserves under holding because of climate concerns?</v>
      </c>
      <c r="D12" s="27">
        <v>-1</v>
      </c>
      <c r="E12" s="50" t="s">
        <v>201</v>
      </c>
      <c r="F12" s="50" t="s">
        <v>92</v>
      </c>
      <c r="G12" s="24" t="s">
        <v>14</v>
      </c>
    </row>
    <row r="13" spans="1:7" ht="32">
      <c r="A13" s="68"/>
      <c r="B13" s="73" t="str">
        <f>Sum!B13</f>
        <v>Workforce reallocation</v>
      </c>
      <c r="C13" s="54" t="str">
        <f>Sum!C13</f>
        <v xml:space="preserve">BM7. Does the major pledge to reallocate the labor force to low-carbon businesses? </v>
      </c>
      <c r="D13" s="27">
        <v>0</v>
      </c>
      <c r="E13" s="50" t="s">
        <v>460</v>
      </c>
    </row>
    <row r="14" spans="1:7" ht="16">
      <c r="A14" s="68"/>
      <c r="B14" s="73"/>
      <c r="C14" s="54" t="str">
        <f>Sum!C14</f>
        <v>BM8. Has a step-by-step strategy been formulated to achieve this?</v>
      </c>
      <c r="D14" s="27">
        <v>0</v>
      </c>
      <c r="E14" s="50" t="s">
        <v>460</v>
      </c>
    </row>
    <row r="15" spans="1:7" ht="48">
      <c r="A15" s="68"/>
      <c r="B15" s="73" t="str">
        <f>Sum!$B$15</f>
        <v>Carbon price</v>
      </c>
      <c r="C15" s="54" t="str">
        <f>Sum!C15</f>
        <v>BM9.  Does the major state support for carbon pricing policies by governments (e.g., taxes or emissions trading, etc.) to mitigate climate change and promote clean energy?</v>
      </c>
      <c r="D15" s="27">
        <v>1</v>
      </c>
      <c r="E15" s="50" t="s">
        <v>190</v>
      </c>
      <c r="F15" s="50" t="s">
        <v>15</v>
      </c>
      <c r="G15" s="24" t="s">
        <v>16</v>
      </c>
    </row>
    <row r="16" spans="1:7" ht="32">
      <c r="A16" s="68"/>
      <c r="B16" s="73"/>
      <c r="C16" s="19" t="str">
        <f>Sum!C16</f>
        <v>BM10. Has the major employed a carbon price or tax into their internal  investment decisions?</v>
      </c>
      <c r="D16" s="4">
        <v>1</v>
      </c>
      <c r="E16" s="50" t="s">
        <v>189</v>
      </c>
      <c r="F16" s="50" t="s">
        <v>93</v>
      </c>
      <c r="G16" s="24" t="s">
        <v>17</v>
      </c>
    </row>
    <row r="17" spans="1:7" ht="48">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27">
        <v>0</v>
      </c>
      <c r="E17" s="50" t="s">
        <v>460</v>
      </c>
    </row>
    <row r="18" spans="1:7" ht="32">
      <c r="A18" s="68"/>
      <c r="B18" s="73"/>
      <c r="C18" s="54" t="str">
        <f>Sum!C18</f>
        <v>ER2.  Has a concrete strategy been formulated to achieve this (e.g. an integrated series of steps or more specific targets)?</v>
      </c>
      <c r="D18" s="27">
        <v>0</v>
      </c>
      <c r="E18" s="50" t="s">
        <v>460</v>
      </c>
    </row>
    <row r="19" spans="1:7" ht="16">
      <c r="A19" s="68"/>
      <c r="B19" s="67" t="s">
        <v>408</v>
      </c>
      <c r="C19" s="54" t="str">
        <f>Sum!C19</f>
        <v>ER3. Does the major pledge to reduce scope 3 emissions?</v>
      </c>
      <c r="D19" s="27">
        <v>0</v>
      </c>
      <c r="E19" s="50" t="s">
        <v>460</v>
      </c>
    </row>
    <row r="20" spans="1:7" ht="32">
      <c r="A20" s="68"/>
      <c r="B20" s="67"/>
      <c r="C20" s="54" t="str">
        <f>Sum!C20</f>
        <v>ER4. Has a concrete strategy been formulated to achieve this (e.g. an integrated series of steps or more specific targets)?</v>
      </c>
      <c r="D20" s="27">
        <v>0</v>
      </c>
      <c r="E20" s="50" t="s">
        <v>460</v>
      </c>
    </row>
    <row r="21" spans="1:7" ht="32">
      <c r="A21" s="68"/>
      <c r="B21" s="67" t="s">
        <v>411</v>
      </c>
      <c r="C21" s="54" t="str">
        <f>Sum!C21</f>
        <v>ER5. Does the major pledge to reduce methane emissions, on an absolute or intensity basis, for the following years?</v>
      </c>
      <c r="D21" s="27">
        <v>0</v>
      </c>
      <c r="E21" s="50" t="s">
        <v>460</v>
      </c>
    </row>
    <row r="22" spans="1:7" ht="32">
      <c r="A22" s="68"/>
      <c r="B22" s="67"/>
      <c r="C22" s="54" t="str">
        <f>Sum!C22</f>
        <v>ER6. Has a concrete strategy been formulated to achieve this (e.g. an integrated series of steps or more specific targets)?</v>
      </c>
      <c r="D22" s="27">
        <v>0</v>
      </c>
      <c r="E22" s="50" t="s">
        <v>460</v>
      </c>
    </row>
    <row r="23" spans="1:7" ht="16">
      <c r="A23" s="68"/>
      <c r="B23" s="55" t="str">
        <f>Sum!B23</f>
        <v>Emission disclosure</v>
      </c>
      <c r="C23" s="54" t="str">
        <f>Sum!C23</f>
        <v>ER7. Does the major disclose all three scope GHG emissions annually?</v>
      </c>
      <c r="D23" s="27">
        <v>0</v>
      </c>
      <c r="E23" s="50" t="s">
        <v>312</v>
      </c>
      <c r="G23" s="24" t="s">
        <v>19</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27">
        <v>1</v>
      </c>
      <c r="E24" s="51" t="s">
        <v>315</v>
      </c>
      <c r="F24" s="50" t="s">
        <v>20</v>
      </c>
      <c r="G24" s="24" t="s">
        <v>21</v>
      </c>
    </row>
    <row r="25" spans="1:7" ht="48">
      <c r="A25" s="68"/>
      <c r="B25" s="73"/>
      <c r="C25" s="54" t="str">
        <f>Sum!C25</f>
        <v>CE2. Does the major pledge to allocate a specific portion (at least 1%) of their annual capex or investments to clean energy technologies (e.g. clean energy production, carbon capture and storage etc.)?</v>
      </c>
      <c r="D25" s="27">
        <v>0</v>
      </c>
      <c r="E25" s="50" t="s">
        <v>460</v>
      </c>
    </row>
    <row r="26" spans="1:7" ht="48">
      <c r="A26" s="68"/>
      <c r="B26" s="73"/>
      <c r="C26" s="19" t="str">
        <f>Sum!C26</f>
        <v>CE3. Has the major allocated at least 1% of their annual capex or investments to clean energy technologies (e.g. clean energy production, carbon capture and storage etc.)?</v>
      </c>
      <c r="D26" s="27">
        <v>1</v>
      </c>
      <c r="E26" s="51" t="s">
        <v>322</v>
      </c>
      <c r="F26" s="50" t="s">
        <v>22</v>
      </c>
      <c r="G26" s="24" t="s">
        <v>23</v>
      </c>
    </row>
    <row r="27" spans="1:7">
      <c r="A27" s="17"/>
      <c r="B27" s="54"/>
      <c r="C27" s="54"/>
    </row>
  </sheetData>
  <mergeCells count="16">
    <mergeCell ref="E1:F1"/>
    <mergeCell ref="A17:A23"/>
    <mergeCell ref="B24:B26"/>
    <mergeCell ref="A24:A26"/>
    <mergeCell ref="B7:B8"/>
    <mergeCell ref="B9:B10"/>
    <mergeCell ref="B11:B12"/>
    <mergeCell ref="B17:B18"/>
    <mergeCell ref="B13:B14"/>
    <mergeCell ref="B15:B16"/>
    <mergeCell ref="A7:A16"/>
    <mergeCell ref="B2:B3"/>
    <mergeCell ref="B5:B6"/>
    <mergeCell ref="A2:A6"/>
    <mergeCell ref="B19:B20"/>
    <mergeCell ref="B21:B2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813D2-ADB3-4883-87AB-1DE67F29E9EA}">
  <dimension ref="A1:G26"/>
  <sheetViews>
    <sheetView zoomScaleNormal="100" workbookViewId="0">
      <selection activeCell="D7" sqref="D7:G7"/>
    </sheetView>
  </sheetViews>
  <sheetFormatPr baseColWidth="10" defaultColWidth="9" defaultRowHeight="15"/>
  <cols>
    <col min="1" max="1" width="16.1640625" style="35" customWidth="1"/>
    <col min="2" max="2" width="22.5" style="35" customWidth="1"/>
    <col min="3" max="3" width="51.5" style="35" customWidth="1"/>
    <col min="4" max="4" width="9" style="4"/>
    <col min="5" max="5" width="53" style="51" customWidth="1"/>
    <col min="6" max="6" width="58.1640625" style="51" customWidth="1"/>
    <col min="7" max="7" width="56.33203125" style="19" customWidth="1"/>
    <col min="8" max="16384" width="9" style="35"/>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9" t="s">
        <v>443</v>
      </c>
      <c r="F2" s="51" t="s">
        <v>26</v>
      </c>
      <c r="G2" s="19" t="s">
        <v>214</v>
      </c>
    </row>
    <row r="3" spans="1:7" ht="144">
      <c r="A3" s="68"/>
      <c r="B3" s="73"/>
      <c r="C3" s="54" t="str">
        <f>Sum!C3</f>
        <v xml:space="preserve">CC2. Does the major affirm the need for itself or society to shift away from or reduce dependence on all types of non-sequestered fossil fuels to mitigate climate change? </v>
      </c>
      <c r="D3" s="4">
        <v>-1</v>
      </c>
      <c r="E3" s="50" t="s">
        <v>444</v>
      </c>
      <c r="F3" s="35" t="s">
        <v>396</v>
      </c>
      <c r="G3" s="19" t="s">
        <v>406</v>
      </c>
    </row>
    <row r="4" spans="1:7" ht="32">
      <c r="A4" s="68"/>
      <c r="B4" s="54" t="str">
        <f>Sum!B4</f>
        <v>Participation in international framework</v>
      </c>
      <c r="C4" s="54" t="str">
        <f>Sum!C4</f>
        <v xml:space="preserve">CC3. Has the major joined the Oil and Gas Climate Initiative (OGCI)? </v>
      </c>
      <c r="D4" s="4">
        <v>0</v>
      </c>
      <c r="E4" s="51" t="s">
        <v>440</v>
      </c>
    </row>
    <row r="5" spans="1:7" ht="64">
      <c r="A5" s="68"/>
      <c r="B5" s="73" t="str">
        <f>Sum!B5</f>
        <v>Disclosing climate risk</v>
      </c>
      <c r="C5" s="19" t="str">
        <f>Sum!C5</f>
        <v xml:space="preserve">CC4. Does the major disclose regulatory risks related to climate change on their business or products? </v>
      </c>
      <c r="D5" s="4">
        <v>1</v>
      </c>
      <c r="E5" s="51" t="s">
        <v>311</v>
      </c>
      <c r="F5" s="51" t="s">
        <v>28</v>
      </c>
      <c r="G5" s="19" t="s">
        <v>208</v>
      </c>
    </row>
    <row r="6" spans="1:7" ht="64">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row>
    <row r="7" spans="1:7" ht="64">
      <c r="A7" s="68" t="str">
        <f>Sum!A7</f>
        <v>Business model</v>
      </c>
      <c r="B7" s="73" t="str">
        <f>Sum!B7</f>
        <v>Transition strategy</v>
      </c>
      <c r="C7" s="54" t="str">
        <f>Sum!C7</f>
        <v>BM1. Has the major pledged to shift their assets and product portfolio to carbon-free energy in the long-term (in the next few decades)?</v>
      </c>
      <c r="D7" s="4">
        <v>0</v>
      </c>
      <c r="E7" s="63" t="s">
        <v>324</v>
      </c>
      <c r="F7" s="63" t="s">
        <v>27</v>
      </c>
      <c r="G7" s="19" t="s">
        <v>209</v>
      </c>
    </row>
    <row r="8" spans="1:7" ht="16">
      <c r="A8" s="68"/>
      <c r="B8" s="73"/>
      <c r="C8" s="54" t="str">
        <f>Sum!C8</f>
        <v>BM2. Has a step-by-step strategy been formulated to achieve this?</v>
      </c>
      <c r="D8" s="4">
        <v>0</v>
      </c>
      <c r="E8" s="51" t="s">
        <v>460</v>
      </c>
    </row>
    <row r="9" spans="1:7" ht="64">
      <c r="A9" s="68"/>
      <c r="B9" s="73" t="str">
        <f>Sum!B9</f>
        <v>Fossil fuel production</v>
      </c>
      <c r="C9" s="54" t="str">
        <f>Sum!C9</f>
        <v>BM3. Does the major pledge to reduce the production of all non-sequestered fossil fuels annually due to climate concerns?</v>
      </c>
      <c r="D9" s="4">
        <v>-1</v>
      </c>
      <c r="E9" s="51" t="s">
        <v>323</v>
      </c>
      <c r="F9" s="51" t="s">
        <v>95</v>
      </c>
      <c r="G9" s="19" t="s">
        <v>204</v>
      </c>
    </row>
    <row r="10" spans="1:7" ht="112">
      <c r="A10" s="68"/>
      <c r="B10" s="73"/>
      <c r="C10" s="54" t="str">
        <f>Sum!C10</f>
        <v>BM4. Has the major reduced the production volume of all non-sequestered fossil fuels in a given single or multi-year period due to climate concerns?</v>
      </c>
      <c r="D10" s="4">
        <v>0</v>
      </c>
      <c r="E10" s="51" t="s">
        <v>326</v>
      </c>
      <c r="F10" s="51" t="s">
        <v>325</v>
      </c>
      <c r="G10" s="19" t="s">
        <v>206</v>
      </c>
    </row>
    <row r="11" spans="1:7" ht="32">
      <c r="A11" s="68"/>
      <c r="B11" s="70" t="str">
        <f>Sum!B11</f>
        <v>Fossil fuel exploration</v>
      </c>
      <c r="C11" s="54" t="str">
        <f>Sum!C11</f>
        <v>BM5. Does the major pledge to reduce their exploration of fossil fuels due to climate concerns?</v>
      </c>
      <c r="D11" s="4">
        <v>-1</v>
      </c>
      <c r="E11" s="51" t="s">
        <v>327</v>
      </c>
      <c r="F11" s="51" t="s">
        <v>106</v>
      </c>
      <c r="G11" s="19" t="s">
        <v>204</v>
      </c>
    </row>
    <row r="12" spans="1:7" ht="48">
      <c r="A12" s="68"/>
      <c r="B12" s="70"/>
      <c r="C12" s="54" t="str">
        <f>Sum!C12</f>
        <v>BM6. Has the major reduced the exploration or estimates of fossil fuel reserves under holding because of climate concerns?</v>
      </c>
      <c r="D12" s="4">
        <v>-1</v>
      </c>
      <c r="E12" s="51" t="s">
        <v>205</v>
      </c>
      <c r="F12" s="51" t="s">
        <v>107</v>
      </c>
      <c r="G12" s="19" t="s">
        <v>207</v>
      </c>
    </row>
    <row r="13" spans="1:7" ht="32">
      <c r="A13" s="68"/>
      <c r="B13" s="73" t="str">
        <f>Sum!B13</f>
        <v>Workforce reallocation</v>
      </c>
      <c r="C13" s="54" t="str">
        <f>Sum!C13</f>
        <v xml:space="preserve">BM7. Does the major pledge to reallocate the labor force to low-carbon businesses? </v>
      </c>
      <c r="D13" s="4">
        <v>0</v>
      </c>
      <c r="E13" s="51" t="s">
        <v>460</v>
      </c>
    </row>
    <row r="14" spans="1:7" ht="16">
      <c r="A14" s="68"/>
      <c r="B14" s="73"/>
      <c r="C14" s="54" t="str">
        <f>Sum!C14</f>
        <v>BM8. Has a step-by-step strategy been formulated to achieve this?</v>
      </c>
      <c r="D14" s="4">
        <v>0</v>
      </c>
      <c r="E14" s="51" t="s">
        <v>460</v>
      </c>
    </row>
    <row r="15" spans="1:7" ht="48">
      <c r="A15" s="68"/>
      <c r="B15" s="73" t="str">
        <f>Sum!B15</f>
        <v>Carbon price</v>
      </c>
      <c r="C15" s="54" t="str">
        <f>Sum!C15</f>
        <v>BM9.  Does the major state support for carbon pricing policies by governments (e.g., taxes or emissions trading, etc.) to mitigate climate change and promote clean energy?</v>
      </c>
      <c r="D15" s="4">
        <v>1</v>
      </c>
      <c r="E15" s="51" t="s">
        <v>190</v>
      </c>
      <c r="F15" s="51" t="s">
        <v>24</v>
      </c>
      <c r="G15" s="19" t="s">
        <v>213</v>
      </c>
    </row>
    <row r="16" spans="1:7" ht="32">
      <c r="A16" s="68"/>
      <c r="B16" s="73"/>
      <c r="C16" s="19" t="str">
        <f>Sum!C16</f>
        <v>BM10. Has the major employed a carbon price or tax into their internal  investment decisions?</v>
      </c>
      <c r="D16" s="4">
        <v>1</v>
      </c>
      <c r="E16" s="51" t="s">
        <v>189</v>
      </c>
      <c r="F16" s="51" t="s">
        <v>25</v>
      </c>
      <c r="G16" s="19" t="s">
        <v>212</v>
      </c>
    </row>
    <row r="17" spans="1:7" ht="48">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4">
        <v>0</v>
      </c>
      <c r="E17" s="51" t="s">
        <v>460</v>
      </c>
    </row>
    <row r="18" spans="1:7" ht="32">
      <c r="A18" s="68"/>
      <c r="B18" s="73"/>
      <c r="C18" s="54" t="str">
        <f>Sum!C18</f>
        <v>ER2.  Has a concrete strategy been formulated to achieve this (e.g. an integrated series of steps or more specific targets)?</v>
      </c>
      <c r="D18" s="4">
        <v>0</v>
      </c>
      <c r="E18" s="51" t="s">
        <v>460</v>
      </c>
    </row>
    <row r="19" spans="1:7" ht="16">
      <c r="A19" s="68"/>
      <c r="B19" s="67" t="s">
        <v>408</v>
      </c>
      <c r="C19" s="54" t="str">
        <f>Sum!C19</f>
        <v>ER3. Does the major pledge to reduce scope 3 emissions?</v>
      </c>
      <c r="D19" s="4">
        <v>0</v>
      </c>
      <c r="E19" s="51" t="s">
        <v>460</v>
      </c>
    </row>
    <row r="20" spans="1:7" ht="32">
      <c r="A20" s="68"/>
      <c r="B20" s="67"/>
      <c r="C20" s="54" t="str">
        <f>Sum!C20</f>
        <v>ER4. Has a concrete strategy been formulated to achieve this (e.g. an integrated series of steps or more specific targets)?</v>
      </c>
      <c r="D20" s="4">
        <v>0</v>
      </c>
      <c r="E20" s="51" t="s">
        <v>460</v>
      </c>
    </row>
    <row r="21" spans="1:7" ht="32">
      <c r="A21" s="68"/>
      <c r="B21" s="67" t="s">
        <v>411</v>
      </c>
      <c r="C21" s="54" t="str">
        <f>Sum!C21</f>
        <v>ER5. Does the major pledge to reduce methane emissions, on an absolute or intensity basis, for the following years?</v>
      </c>
      <c r="D21" s="4">
        <v>0</v>
      </c>
      <c r="E21" s="51" t="s">
        <v>460</v>
      </c>
    </row>
    <row r="22" spans="1:7" ht="32">
      <c r="A22" s="68"/>
      <c r="B22" s="67"/>
      <c r="C22" s="54" t="str">
        <f>Sum!C22</f>
        <v>ER6. Has a concrete strategy been formulated to achieve this (e.g. an integrated series of steps or more specific targets)?</v>
      </c>
      <c r="D22" s="4">
        <v>0</v>
      </c>
      <c r="E22" s="51" t="s">
        <v>460</v>
      </c>
    </row>
    <row r="23" spans="1:7" ht="32">
      <c r="A23" s="68"/>
      <c r="B23" s="54" t="str">
        <f>Sum!B23</f>
        <v>Emission disclosure</v>
      </c>
      <c r="C23" s="54" t="str">
        <f>Sum!C23</f>
        <v>ER7. Does the major disclose all three scope GHG emissions annually?</v>
      </c>
      <c r="D23" s="4">
        <v>0</v>
      </c>
      <c r="E23" s="51" t="s">
        <v>312</v>
      </c>
      <c r="G23" s="19" t="s">
        <v>211</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4">
        <v>1</v>
      </c>
      <c r="E24" s="51" t="s">
        <v>315</v>
      </c>
      <c r="F24" s="51" t="s">
        <v>372</v>
      </c>
      <c r="G24" s="19" t="s">
        <v>210</v>
      </c>
    </row>
    <row r="25" spans="1:7" ht="64">
      <c r="A25" s="68"/>
      <c r="B25" s="73"/>
      <c r="C25" s="54" t="str">
        <f>Sum!C25</f>
        <v>CE2. Does the major pledge to allocate a specific portion (at least 1%) of their annual capex or investments to clean energy technologies (e.g. clean energy production, carbon capture and storage etc.)?</v>
      </c>
      <c r="D25" s="4">
        <v>0</v>
      </c>
      <c r="E25" s="51" t="s">
        <v>460</v>
      </c>
      <c r="F25" s="19"/>
    </row>
    <row r="26" spans="1:7" ht="48">
      <c r="A26" s="68"/>
      <c r="B26" s="73"/>
      <c r="C26" s="19" t="str">
        <f>Sum!C26</f>
        <v>CE3. Has the major allocated at least 1% of their annual capex or investments to clean energy technologies (e.g. clean energy production, carbon capture and storage etc.)?</v>
      </c>
      <c r="D26" s="4">
        <v>1</v>
      </c>
      <c r="E26" s="51" t="s">
        <v>328</v>
      </c>
      <c r="F26" s="19"/>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5EACC-9260-46E4-ABCB-08FF8B3C9A53}">
  <dimension ref="A1:G26"/>
  <sheetViews>
    <sheetView topLeftCell="C19" zoomScaleNormal="100" workbookViewId="0">
      <selection activeCell="E3" sqref="E3"/>
    </sheetView>
  </sheetViews>
  <sheetFormatPr baseColWidth="10" defaultColWidth="9" defaultRowHeight="15"/>
  <cols>
    <col min="1" max="1" width="16.1640625" style="19" customWidth="1"/>
    <col min="2" max="2" width="24.83203125" style="19" customWidth="1"/>
    <col min="3" max="3" width="54.5" style="19" customWidth="1"/>
    <col min="4" max="4" width="9" style="4"/>
    <col min="5" max="6" width="58.1640625" style="51" customWidth="1"/>
    <col min="7" max="7" width="56.33203125" style="19" customWidth="1"/>
    <col min="8" max="16384" width="9" style="19"/>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2"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1" t="s">
        <v>445</v>
      </c>
      <c r="F2" s="51" t="s">
        <v>35</v>
      </c>
      <c r="G2" s="19" t="s">
        <v>219</v>
      </c>
    </row>
    <row r="3" spans="1:7" ht="48">
      <c r="A3" s="68"/>
      <c r="B3" s="72"/>
      <c r="C3" s="54" t="str">
        <f>Sum!C3</f>
        <v xml:space="preserve">CC2. Does the major affirm the need for itself or society to shift away from or reduce dependence on all types of non-sequestered fossil fuels to mitigate climate change? </v>
      </c>
      <c r="D3" s="4">
        <v>-1</v>
      </c>
      <c r="E3" s="50" t="s">
        <v>414</v>
      </c>
      <c r="F3" s="51" t="s">
        <v>397</v>
      </c>
      <c r="G3" s="19" t="s">
        <v>398</v>
      </c>
    </row>
    <row r="4" spans="1:7" ht="32">
      <c r="A4" s="68"/>
      <c r="B4" s="54" t="str">
        <f>Sum!B4</f>
        <v>Participation in international framework</v>
      </c>
      <c r="C4" s="54" t="str">
        <f>Sum!C4</f>
        <v xml:space="preserve">CC3. Has the major joined the Oil and Gas Climate Initiative (OGCI)? </v>
      </c>
      <c r="D4" s="4">
        <v>0</v>
      </c>
      <c r="E4" s="51" t="s">
        <v>440</v>
      </c>
    </row>
    <row r="5" spans="1:7" ht="64">
      <c r="A5" s="68"/>
      <c r="B5" s="73" t="str">
        <f>Sum!B5</f>
        <v>Disclosing climate risk</v>
      </c>
      <c r="C5" s="54" t="str">
        <f>Sum!C5</f>
        <v xml:space="preserve">CC4. Does the major disclose regulatory risks related to climate change on their business or products? </v>
      </c>
      <c r="D5" s="4">
        <v>1</v>
      </c>
      <c r="E5" s="51" t="s">
        <v>311</v>
      </c>
      <c r="F5" s="51" t="s">
        <v>37</v>
      </c>
      <c r="G5" s="19" t="s">
        <v>36</v>
      </c>
    </row>
    <row r="6" spans="1:7" ht="64">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row>
    <row r="7" spans="1:7" ht="32">
      <c r="A7" s="68" t="str">
        <f>Sum!A7</f>
        <v>Business model</v>
      </c>
      <c r="B7" s="73" t="str">
        <f>Sum!B7</f>
        <v>Transition strategy</v>
      </c>
      <c r="C7" s="19" t="str">
        <f>Sum!C7</f>
        <v>BM1. Has the major pledged to shift their assets and product portfolio to carbon-free energy in the long-term (in the next few decades)?</v>
      </c>
      <c r="D7" s="4">
        <v>0</v>
      </c>
      <c r="E7" s="51" t="s">
        <v>460</v>
      </c>
    </row>
    <row r="8" spans="1:7" ht="16">
      <c r="A8" s="68"/>
      <c r="B8" s="73"/>
      <c r="C8" s="54" t="str">
        <f>Sum!C8</f>
        <v>BM2. Has a step-by-step strategy been formulated to achieve this?</v>
      </c>
      <c r="D8" s="4">
        <v>0</v>
      </c>
      <c r="E8" s="51" t="s">
        <v>460</v>
      </c>
    </row>
    <row r="9" spans="1:7" ht="64">
      <c r="A9" s="68"/>
      <c r="B9" s="73" t="str">
        <f>Sum!B9</f>
        <v>Fossil fuel production</v>
      </c>
      <c r="C9" s="54" t="str">
        <f>Sum!C9</f>
        <v>BM3. Does the major pledge to reduce the production of all non-sequestered fossil fuels annually due to climate concerns?</v>
      </c>
      <c r="D9" s="4">
        <v>-1</v>
      </c>
      <c r="E9" s="51" t="s">
        <v>216</v>
      </c>
      <c r="F9" s="51" t="s">
        <v>97</v>
      </c>
      <c r="G9" s="19" t="s">
        <v>96</v>
      </c>
    </row>
    <row r="10" spans="1:7" ht="64">
      <c r="A10" s="68"/>
      <c r="B10" s="73"/>
      <c r="C10" s="54" t="str">
        <f>Sum!C10</f>
        <v>BM4. Has the major reduced the production volume of all non-sequestered fossil fuels in a given single or multi-year period due to climate concerns?</v>
      </c>
      <c r="D10" s="4">
        <v>-1</v>
      </c>
      <c r="E10" s="51" t="s">
        <v>217</v>
      </c>
      <c r="F10" s="51" t="s">
        <v>39</v>
      </c>
      <c r="G10" s="19" t="s">
        <v>29</v>
      </c>
    </row>
    <row r="11" spans="1:7" ht="48">
      <c r="A11" s="68"/>
      <c r="B11" s="73" t="str">
        <f>Sum!B11</f>
        <v>Fossil fuel exploration</v>
      </c>
      <c r="C11" s="54" t="str">
        <f>Sum!C11</f>
        <v>BM5. Does the major pledge to reduce their exploration of fossil fuels due to climate concerns?</v>
      </c>
      <c r="D11" s="4">
        <v>-1</v>
      </c>
      <c r="E11" s="51" t="s">
        <v>218</v>
      </c>
      <c r="F11" s="51" t="s">
        <v>30</v>
      </c>
      <c r="G11" s="19" t="s">
        <v>31</v>
      </c>
    </row>
    <row r="12" spans="1:7" ht="32">
      <c r="A12" s="68"/>
      <c r="B12" s="73"/>
      <c r="C12" s="54" t="str">
        <f>Sum!C12</f>
        <v>BM6. Has the major reduced the exploration or estimates of fossil fuel reserves under holding because of climate concerns?</v>
      </c>
      <c r="D12" s="4">
        <v>-1</v>
      </c>
      <c r="E12" s="51" t="s">
        <v>329</v>
      </c>
      <c r="F12" s="51" t="s">
        <v>215</v>
      </c>
      <c r="G12" s="19" t="s">
        <v>32</v>
      </c>
    </row>
    <row r="13" spans="1:7" ht="32">
      <c r="A13" s="68"/>
      <c r="B13" s="72" t="str">
        <f>Sum!B13</f>
        <v>Workforce reallocation</v>
      </c>
      <c r="C13" s="54" t="str">
        <f>Sum!C13</f>
        <v xml:space="preserve">BM7. Does the major pledge to reallocate the labor force to low-carbon businesses? </v>
      </c>
      <c r="D13" s="4">
        <v>0</v>
      </c>
      <c r="E13" s="51" t="s">
        <v>460</v>
      </c>
    </row>
    <row r="14" spans="1:7" ht="16">
      <c r="A14" s="68"/>
      <c r="B14" s="72"/>
      <c r="C14" s="54" t="str">
        <f>Sum!C14</f>
        <v>BM8. Has a step-by-step strategy been formulated to achieve this?</v>
      </c>
      <c r="D14" s="4">
        <v>0</v>
      </c>
      <c r="E14" s="51" t="s">
        <v>460</v>
      </c>
    </row>
    <row r="15" spans="1:7" ht="48">
      <c r="A15" s="68"/>
      <c r="B15" s="73" t="str">
        <f>Sum!B15</f>
        <v>Carbon price</v>
      </c>
      <c r="C15" s="19" t="str">
        <f>Sum!C15</f>
        <v>BM9.  Does the major state support for carbon pricing policies by governments (e.g., taxes or emissions trading, etc.) to mitigate climate change and promote clean energy?</v>
      </c>
      <c r="D15" s="4">
        <v>1</v>
      </c>
      <c r="E15" s="51" t="s">
        <v>190</v>
      </c>
      <c r="F15" s="51" t="s">
        <v>33</v>
      </c>
      <c r="G15" s="19" t="s">
        <v>220</v>
      </c>
    </row>
    <row r="16" spans="1:7" ht="64">
      <c r="A16" s="68"/>
      <c r="B16" s="73"/>
      <c r="C16" s="54" t="str">
        <f>Sum!C16</f>
        <v>BM10. Has the major employed a carbon price or tax into their internal  investment decisions?</v>
      </c>
      <c r="D16" s="4">
        <v>1</v>
      </c>
      <c r="E16" s="51" t="s">
        <v>189</v>
      </c>
      <c r="F16" s="51" t="s">
        <v>34</v>
      </c>
      <c r="G16" s="19" t="s">
        <v>221</v>
      </c>
    </row>
    <row r="17" spans="1:7" ht="128">
      <c r="A17" s="68" t="str">
        <f>Sum!A17</f>
        <v>Emission reduction</v>
      </c>
      <c r="B17" s="72" t="str">
        <f>Sum!B17</f>
        <v>Carbon emissions</v>
      </c>
      <c r="C17" s="54" t="str">
        <f>Sum!C17</f>
        <v>ER1. Does the major pledge a long-term goal to reach net-zero carbon or GHG emissions on an absolute basis by the year 2050 or sooner, at least for scope 1 and scope 2 emissions?</v>
      </c>
      <c r="D17" s="4">
        <v>0</v>
      </c>
      <c r="E17" s="51" t="s">
        <v>378</v>
      </c>
      <c r="F17" s="51" t="s">
        <v>333</v>
      </c>
      <c r="G17" s="19" t="s">
        <v>222</v>
      </c>
    </row>
    <row r="18" spans="1:7" ht="32">
      <c r="A18" s="68"/>
      <c r="B18" s="72"/>
      <c r="C18" s="54" t="str">
        <f>Sum!C18</f>
        <v>ER2.  Has a concrete strategy been formulated to achieve this (e.g. an integrated series of steps or more specific targets)?</v>
      </c>
      <c r="D18" s="4">
        <v>0</v>
      </c>
      <c r="E18" s="51" t="s">
        <v>460</v>
      </c>
    </row>
    <row r="19" spans="1:7" ht="16">
      <c r="A19" s="68"/>
      <c r="B19" s="67" t="s">
        <v>408</v>
      </c>
      <c r="C19" s="54" t="str">
        <f>Sum!C19</f>
        <v>ER3. Does the major pledge to reduce scope 3 emissions?</v>
      </c>
      <c r="D19" s="4">
        <v>0</v>
      </c>
      <c r="E19" s="51" t="s">
        <v>460</v>
      </c>
    </row>
    <row r="20" spans="1:7" ht="32">
      <c r="A20" s="68"/>
      <c r="B20" s="67"/>
      <c r="C20" s="54" t="str">
        <f>Sum!C20</f>
        <v>ER4. Has a concrete strategy been formulated to achieve this (e.g. an integrated series of steps or more specific targets)?</v>
      </c>
      <c r="D20" s="4">
        <v>0</v>
      </c>
      <c r="E20" s="51" t="s">
        <v>460</v>
      </c>
    </row>
    <row r="21" spans="1:7" ht="32">
      <c r="A21" s="68"/>
      <c r="B21" s="67" t="s">
        <v>411</v>
      </c>
      <c r="C21" s="54" t="str">
        <f>Sum!C21</f>
        <v>ER5. Does the major pledge to reduce methane emissions, on an absolute or intensity basis, for the following years?</v>
      </c>
      <c r="D21" s="4">
        <v>0</v>
      </c>
      <c r="E21" s="51" t="s">
        <v>460</v>
      </c>
    </row>
    <row r="22" spans="1:7" ht="32">
      <c r="A22" s="68"/>
      <c r="B22" s="67"/>
      <c r="C22" s="54" t="str">
        <f>Sum!C22</f>
        <v>ER6. Has a concrete strategy been formulated to achieve this (e.g. an integrated series of steps or more specific targets)?</v>
      </c>
      <c r="D22" s="4">
        <v>0</v>
      </c>
      <c r="E22" s="51" t="s">
        <v>460</v>
      </c>
    </row>
    <row r="23" spans="1:7" ht="16">
      <c r="A23" s="68"/>
      <c r="B23" s="54" t="str">
        <f>Sum!B23</f>
        <v>Emission disclosure</v>
      </c>
      <c r="C23" s="54" t="str">
        <f>Sum!C23</f>
        <v>ER7. Does the major disclose all three scope GHG emissions annually?</v>
      </c>
      <c r="D23" s="4">
        <v>0</v>
      </c>
      <c r="E23" s="51" t="s">
        <v>312</v>
      </c>
      <c r="G23" s="19" t="s">
        <v>38</v>
      </c>
    </row>
    <row r="24" spans="1:7" ht="48">
      <c r="A24" s="68" t="str">
        <f>Sum!A24</f>
        <v>Clean energy</v>
      </c>
      <c r="B24" s="73" t="str">
        <f>Sum!B24</f>
        <v xml:space="preserve">Clean energy investment </v>
      </c>
      <c r="C24" s="19" t="str">
        <f>Sum!C24</f>
        <v xml:space="preserve">CE1. Does the major publicly disclose the total annual investment volume in clean energy (e.g. clean fuels or electricity production, R&amp;D, etc.)? </v>
      </c>
      <c r="D24" s="4">
        <v>0</v>
      </c>
      <c r="E24" s="51" t="s">
        <v>460</v>
      </c>
    </row>
    <row r="25" spans="1:7" ht="48">
      <c r="A25" s="68"/>
      <c r="B25" s="73"/>
      <c r="C25" s="19" t="str">
        <f>Sum!C25</f>
        <v>CE2. Does the major pledge to allocate a specific portion (at least 1%) of their annual capex or investments to clean energy technologies (e.g. clean energy production, carbon capture and storage etc.)?</v>
      </c>
      <c r="D25" s="4">
        <v>0</v>
      </c>
      <c r="E25" s="51" t="s">
        <v>460</v>
      </c>
    </row>
    <row r="26" spans="1:7" ht="96">
      <c r="A26" s="68"/>
      <c r="B26" s="73"/>
      <c r="C26" s="54" t="str">
        <f>Sum!C26</f>
        <v>CE3. Has the major allocated at least 1% of their annual capex or investments to clean energy technologies (e.g. clean energy production, carbon capture and storage etc.)?</v>
      </c>
      <c r="D26" s="4">
        <v>1</v>
      </c>
      <c r="E26" s="51" t="s">
        <v>332</v>
      </c>
      <c r="F26" s="19" t="s">
        <v>331</v>
      </c>
      <c r="G26" s="19" t="s">
        <v>330</v>
      </c>
    </row>
  </sheetData>
  <mergeCells count="16">
    <mergeCell ref="B17:B18"/>
    <mergeCell ref="B24:B26"/>
    <mergeCell ref="A2:A6"/>
    <mergeCell ref="A17:A23"/>
    <mergeCell ref="A24:A26"/>
    <mergeCell ref="B2:B3"/>
    <mergeCell ref="B5:B6"/>
    <mergeCell ref="B19:B20"/>
    <mergeCell ref="B21:B22"/>
    <mergeCell ref="E1:F1"/>
    <mergeCell ref="A7:A16"/>
    <mergeCell ref="B7:B8"/>
    <mergeCell ref="B9:B10"/>
    <mergeCell ref="B11:B12"/>
    <mergeCell ref="B13:B14"/>
    <mergeCell ref="B15:B16"/>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99201-8C1F-4004-9335-6B460806B918}">
  <dimension ref="A1:G27"/>
  <sheetViews>
    <sheetView topLeftCell="C13" zoomScaleNormal="100" workbookViewId="0">
      <selection activeCell="D7" sqref="D7:E7"/>
    </sheetView>
  </sheetViews>
  <sheetFormatPr baseColWidth="10" defaultColWidth="9" defaultRowHeight="15"/>
  <cols>
    <col min="1" max="1" width="16.1640625" style="19" customWidth="1"/>
    <col min="2" max="2" width="25.6640625" style="19" customWidth="1"/>
    <col min="3" max="3" width="53.6640625" style="19" customWidth="1"/>
    <col min="4" max="4" width="9" style="4"/>
    <col min="5" max="6" width="54.1640625" style="51" customWidth="1"/>
    <col min="7" max="7" width="56.33203125" style="19" customWidth="1"/>
    <col min="8" max="16384" width="9" style="19"/>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2"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1" t="s">
        <v>446</v>
      </c>
      <c r="F2" s="51" t="s">
        <v>300</v>
      </c>
      <c r="G2" s="19" t="s">
        <v>225</v>
      </c>
    </row>
    <row r="3" spans="1:7" ht="80">
      <c r="A3" s="68"/>
      <c r="B3" s="72"/>
      <c r="C3" s="54" t="str">
        <f>Sum!C3</f>
        <v xml:space="preserve">CC2. Does the major affirm the need for itself or society to shift away from or reduce dependence on all types of non-sequestered fossil fuels to mitigate climate change? </v>
      </c>
      <c r="D3" s="4">
        <v>-1</v>
      </c>
      <c r="E3" s="51" t="s">
        <v>415</v>
      </c>
      <c r="F3" s="51" t="s">
        <v>399</v>
      </c>
      <c r="G3" s="19" t="s">
        <v>400</v>
      </c>
    </row>
    <row r="4" spans="1:7" ht="32">
      <c r="A4" s="68"/>
      <c r="B4" s="54" t="str">
        <f>Sum!B4</f>
        <v>Participation in international framework</v>
      </c>
      <c r="C4" s="54" t="str">
        <f>Sum!C4</f>
        <v xml:space="preserve">CC3. Has the major joined the Oil and Gas Climate Initiative (OGCI)? </v>
      </c>
      <c r="D4" s="4">
        <v>0</v>
      </c>
      <c r="E4" s="51" t="s">
        <v>440</v>
      </c>
    </row>
    <row r="5" spans="1:7" ht="80">
      <c r="A5" s="68"/>
      <c r="B5" s="72" t="str">
        <f>Sum!B5</f>
        <v>Disclosing climate risk</v>
      </c>
      <c r="C5" s="19" t="str">
        <f>Sum!C5</f>
        <v xml:space="preserve">CC4. Does the major disclose regulatory risks related to climate change on their business or products? </v>
      </c>
      <c r="D5" s="4">
        <v>1</v>
      </c>
      <c r="E5" s="51" t="s">
        <v>311</v>
      </c>
      <c r="F5" s="51" t="s">
        <v>43</v>
      </c>
      <c r="G5" s="19" t="s">
        <v>229</v>
      </c>
    </row>
    <row r="6" spans="1:7" ht="64">
      <c r="A6" s="68"/>
      <c r="B6" s="72"/>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row>
    <row r="7" spans="1:7" ht="32">
      <c r="A7" s="68" t="str">
        <f>Sum!A7</f>
        <v>Business model</v>
      </c>
      <c r="B7" s="73" t="str">
        <f>Sum!B7</f>
        <v>Transition strategy</v>
      </c>
      <c r="C7" s="54" t="str">
        <f>Sum!C7</f>
        <v>BM1. Has the major pledged to shift their assets and product portfolio to carbon-free energy in the long-term (in the next few decades)?</v>
      </c>
      <c r="D7" s="4">
        <v>0</v>
      </c>
      <c r="E7" s="51" t="s">
        <v>335</v>
      </c>
      <c r="F7" s="51" t="s">
        <v>226</v>
      </c>
      <c r="G7" s="19" t="s">
        <v>230</v>
      </c>
    </row>
    <row r="8" spans="1:7" ht="16">
      <c r="A8" s="68"/>
      <c r="B8" s="73"/>
      <c r="C8" s="54" t="str">
        <f>Sum!C8</f>
        <v>BM2. Has a step-by-step strategy been formulated to achieve this?</v>
      </c>
      <c r="D8" s="4">
        <v>0</v>
      </c>
      <c r="E8" s="51" t="s">
        <v>460</v>
      </c>
    </row>
    <row r="9" spans="1:7" ht="96">
      <c r="A9" s="68"/>
      <c r="B9" s="73" t="str">
        <f>Sum!B9</f>
        <v>Fossil fuel production</v>
      </c>
      <c r="C9" s="54" t="str">
        <f>Sum!C9</f>
        <v>BM3. Does the major pledge to reduce the production of all non-sequestered fossil fuels annually due to climate concerns?</v>
      </c>
      <c r="D9" s="4">
        <v>-1</v>
      </c>
      <c r="E9" s="51" t="s">
        <v>185</v>
      </c>
      <c r="F9" s="51" t="s">
        <v>354</v>
      </c>
      <c r="G9" s="19" t="s">
        <v>231</v>
      </c>
    </row>
    <row r="10" spans="1:7" ht="48">
      <c r="A10" s="68"/>
      <c r="B10" s="73"/>
      <c r="C10" s="54" t="str">
        <f>Sum!C10</f>
        <v>BM4. Has the major reduced the production volume of all non-sequestered fossil fuels in a given single or multi-year period due to climate concerns?</v>
      </c>
      <c r="D10" s="4">
        <v>0</v>
      </c>
      <c r="E10" s="51" t="s">
        <v>357</v>
      </c>
      <c r="F10" s="51" t="s">
        <v>224</v>
      </c>
      <c r="G10" s="19" t="s">
        <v>232</v>
      </c>
    </row>
    <row r="11" spans="1:7" ht="48">
      <c r="A11" s="68"/>
      <c r="B11" s="73" t="str">
        <f>Sum!B11</f>
        <v>Fossil fuel exploration</v>
      </c>
      <c r="C11" s="54" t="str">
        <f>Sum!C11</f>
        <v>BM5. Does the major pledge to reduce their exploration of fossil fuels due to climate concerns?</v>
      </c>
      <c r="D11" s="4">
        <v>-1</v>
      </c>
      <c r="E11" s="51" t="s">
        <v>187</v>
      </c>
      <c r="F11" s="51" t="s">
        <v>40</v>
      </c>
      <c r="G11" s="19" t="s">
        <v>233</v>
      </c>
    </row>
    <row r="12" spans="1:7" ht="32">
      <c r="A12" s="68"/>
      <c r="B12" s="73"/>
      <c r="C12" s="54" t="str">
        <f>Sum!C12</f>
        <v>BM6. Has the major reduced the exploration or estimates of fossil fuel reserves under holding because of climate concerns?</v>
      </c>
      <c r="D12" s="4">
        <v>-1</v>
      </c>
      <c r="E12" s="51" t="s">
        <v>433</v>
      </c>
      <c r="F12" s="51" t="s">
        <v>223</v>
      </c>
      <c r="G12" s="19" t="s">
        <v>234</v>
      </c>
    </row>
    <row r="13" spans="1:7" ht="32">
      <c r="A13" s="68"/>
      <c r="B13" s="72" t="str">
        <f>Sum!B13</f>
        <v>Workforce reallocation</v>
      </c>
      <c r="C13" s="54" t="str">
        <f>Sum!C13</f>
        <v xml:space="preserve">BM7. Does the major pledge to reallocate the labor force to low-carbon businesses? </v>
      </c>
      <c r="D13" s="4">
        <v>0</v>
      </c>
      <c r="E13" s="51" t="s">
        <v>460</v>
      </c>
    </row>
    <row r="14" spans="1:7" ht="16">
      <c r="A14" s="68"/>
      <c r="B14" s="72"/>
      <c r="C14" s="54" t="str">
        <f>Sum!C14</f>
        <v>BM8. Has a step-by-step strategy been formulated to achieve this?</v>
      </c>
      <c r="D14" s="4">
        <v>0</v>
      </c>
      <c r="E14" s="51" t="s">
        <v>460</v>
      </c>
    </row>
    <row r="15" spans="1:7" ht="48">
      <c r="A15" s="68"/>
      <c r="B15" s="73" t="str">
        <f>Sum!B15</f>
        <v>Carbon price</v>
      </c>
      <c r="C15" s="54" t="str">
        <f>Sum!C15</f>
        <v>BM9.  Does the major state support for carbon pricing policies by governments (e.g., taxes or emissions trading, etc.) to mitigate climate change and promote clean energy?</v>
      </c>
      <c r="D15" s="4">
        <v>1</v>
      </c>
      <c r="E15" s="51" t="s">
        <v>190</v>
      </c>
      <c r="F15" s="51" t="s">
        <v>41</v>
      </c>
      <c r="G15" s="19" t="s">
        <v>225</v>
      </c>
    </row>
    <row r="16" spans="1:7" ht="64">
      <c r="A16" s="68"/>
      <c r="B16" s="73"/>
      <c r="C16" s="19" t="str">
        <f>Sum!C16</f>
        <v>BM10. Has the major employed a carbon price or tax into their internal  investment decisions?</v>
      </c>
      <c r="D16" s="4">
        <v>1</v>
      </c>
      <c r="E16" s="51" t="s">
        <v>189</v>
      </c>
      <c r="F16" s="51" t="s">
        <v>42</v>
      </c>
      <c r="G16" s="19" t="s">
        <v>227</v>
      </c>
    </row>
    <row r="17" spans="1:7" ht="128">
      <c r="A17" s="68" t="str">
        <f>Sum!A17</f>
        <v>Emission reduction</v>
      </c>
      <c r="B17" s="72" t="str">
        <f>Sum!B17</f>
        <v>Carbon emissions</v>
      </c>
      <c r="C17" s="54" t="str">
        <f>Sum!C17</f>
        <v>ER1. Does the major pledge a long-term goal to reach net-zero carbon or GHG emissions on an absolute basis by the year 2050 or sooner, at least for scope 1 and scope 2 emissions?</v>
      </c>
      <c r="D17" s="4">
        <v>-1</v>
      </c>
      <c r="E17" s="62" t="s">
        <v>375</v>
      </c>
      <c r="F17" s="51" t="s">
        <v>334</v>
      </c>
      <c r="G17" s="19" t="s">
        <v>228</v>
      </c>
    </row>
    <row r="18" spans="1:7" ht="32">
      <c r="A18" s="68"/>
      <c r="B18" s="72"/>
      <c r="C18" s="54" t="str">
        <f>Sum!C18</f>
        <v>ER2.  Has a concrete strategy been formulated to achieve this (e.g. an integrated series of steps or more specific targets)?</v>
      </c>
      <c r="D18" s="4">
        <v>0</v>
      </c>
      <c r="E18" s="51" t="s">
        <v>460</v>
      </c>
    </row>
    <row r="19" spans="1:7" ht="16">
      <c r="A19" s="68"/>
      <c r="B19" s="67" t="s">
        <v>408</v>
      </c>
      <c r="C19" s="54" t="str">
        <f>Sum!C19</f>
        <v>ER3. Does the major pledge to reduce scope 3 emissions?</v>
      </c>
      <c r="D19" s="4">
        <v>0</v>
      </c>
      <c r="E19" s="51" t="s">
        <v>460</v>
      </c>
    </row>
    <row r="20" spans="1:7" ht="32">
      <c r="A20" s="68"/>
      <c r="B20" s="67"/>
      <c r="C20" s="54" t="str">
        <f>Sum!C20</f>
        <v>ER4. Has a concrete strategy been formulated to achieve this (e.g. an integrated series of steps or more specific targets)?</v>
      </c>
      <c r="D20" s="4">
        <v>0</v>
      </c>
      <c r="E20" s="51" t="s">
        <v>460</v>
      </c>
    </row>
    <row r="21" spans="1:7" ht="32">
      <c r="A21" s="68"/>
      <c r="B21" s="67" t="s">
        <v>411</v>
      </c>
      <c r="C21" s="54" t="str">
        <f>Sum!C21</f>
        <v>ER5. Does the major pledge to reduce methane emissions, on an absolute or intensity basis, for the following years?</v>
      </c>
      <c r="D21" s="4">
        <v>0</v>
      </c>
      <c r="E21" s="51" t="s">
        <v>460</v>
      </c>
    </row>
    <row r="22" spans="1:7" ht="32">
      <c r="A22" s="68"/>
      <c r="B22" s="67"/>
      <c r="C22" s="54" t="str">
        <f>Sum!C22</f>
        <v>ER6. Has a concrete strategy been formulated to achieve this (e.g. an integrated series of steps or more specific targets)?</v>
      </c>
      <c r="D22" s="4">
        <v>0</v>
      </c>
      <c r="E22" s="51" t="s">
        <v>460</v>
      </c>
    </row>
    <row r="23" spans="1:7" ht="16">
      <c r="A23" s="68"/>
      <c r="B23" s="54" t="str">
        <f>Sum!B23</f>
        <v>Emission disclosure</v>
      </c>
      <c r="C23" s="54" t="str">
        <f>Sum!C23</f>
        <v>ER7. Does the major disclose all three scope GHG emissions annually?</v>
      </c>
      <c r="D23" s="4">
        <v>0</v>
      </c>
      <c r="E23" s="51" t="s">
        <v>312</v>
      </c>
      <c r="G23" s="19" t="s">
        <v>412</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4">
        <v>0</v>
      </c>
      <c r="E24" s="51" t="s">
        <v>460</v>
      </c>
    </row>
    <row r="25" spans="1:7" ht="48">
      <c r="A25" s="68"/>
      <c r="B25" s="73"/>
      <c r="C25" s="54" t="str">
        <f>Sum!C25</f>
        <v>CE2. Does the major pledge to allocate a specific portion (at least 1%) of their annual capex or investments to clean energy technologies (e.g. clean energy production, carbon capture and storage etc.)?</v>
      </c>
      <c r="D25" s="4">
        <v>0</v>
      </c>
      <c r="E25" s="51" t="s">
        <v>460</v>
      </c>
    </row>
    <row r="26" spans="1:7" ht="48">
      <c r="A26" s="68"/>
      <c r="B26" s="73"/>
      <c r="C26" s="54" t="str">
        <f>Sum!C26</f>
        <v>CE3. Has the major allocated at least 1% of their annual capex or investments to clean energy technologies (e.g. clean energy production, carbon capture and storage etc.)?</v>
      </c>
      <c r="D26" s="4">
        <v>0</v>
      </c>
      <c r="E26" s="51" t="s">
        <v>460</v>
      </c>
    </row>
    <row r="27" spans="1:7">
      <c r="A27" s="1"/>
      <c r="B27" s="54"/>
      <c r="C27" s="54"/>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2E49A-911C-4F52-9841-225FFB903FBF}">
  <dimension ref="A1:G27"/>
  <sheetViews>
    <sheetView zoomScaleNormal="100" workbookViewId="0">
      <selection activeCell="E2" sqref="E2"/>
    </sheetView>
  </sheetViews>
  <sheetFormatPr baseColWidth="10" defaultColWidth="9" defaultRowHeight="15"/>
  <cols>
    <col min="1" max="1" width="16.1640625" style="19" customWidth="1"/>
    <col min="2" max="2" width="24.1640625" style="51" customWidth="1"/>
    <col min="3" max="3" width="47.6640625" style="19" customWidth="1"/>
    <col min="4" max="4" width="9" style="4"/>
    <col min="5" max="6" width="54.6640625" style="51" customWidth="1"/>
    <col min="7" max="7" width="56.33203125" style="19" customWidth="1"/>
    <col min="8" max="16384" width="9" style="19"/>
  </cols>
  <sheetData>
    <row r="1" spans="1:7" ht="16">
      <c r="A1" s="30" t="str">
        <f>Sum!A1</f>
        <v>Category</v>
      </c>
      <c r="B1" s="30" t="str">
        <f>Sum!B1</f>
        <v>Sub-category</v>
      </c>
      <c r="C1" s="30" t="str">
        <f>Sum!C1</f>
        <v>Indicator</v>
      </c>
      <c r="D1" s="56" t="s">
        <v>3</v>
      </c>
      <c r="E1" s="74" t="s">
        <v>4</v>
      </c>
      <c r="F1" s="74"/>
    </row>
    <row r="2" spans="1:7" ht="64">
      <c r="A2" s="68" t="str">
        <f>Sum!A2</f>
        <v>Climate change cognition</v>
      </c>
      <c r="B2" s="73" t="str">
        <f>Sum!B2</f>
        <v>Awareness of climate change</v>
      </c>
      <c r="C2" s="54" t="str">
        <f>Sum!C2</f>
        <v>CC1. Does the major acknowledge the scientific evidence of anthropogenic climate change (e.g. the link between human activities or fossil fuels and climate change, and potential risks or dangers of climate change etc.)?</v>
      </c>
      <c r="D2" s="4">
        <v>1</v>
      </c>
      <c r="E2" s="51" t="s">
        <v>235</v>
      </c>
      <c r="F2" s="51" t="s">
        <v>338</v>
      </c>
      <c r="G2" s="19" t="s">
        <v>237</v>
      </c>
    </row>
    <row r="3" spans="1:7" ht="48">
      <c r="A3" s="68"/>
      <c r="B3" s="73"/>
      <c r="C3" s="54" t="str">
        <f>Sum!C3</f>
        <v xml:space="preserve">CC2. Does the major affirm the need for itself or society to shift away from or reduce dependence on all types of non-sequestered fossil fuels to mitigate climate change? </v>
      </c>
      <c r="D3" s="4">
        <v>-1</v>
      </c>
      <c r="E3" s="51" t="s">
        <v>416</v>
      </c>
      <c r="F3" s="51" t="s">
        <v>401</v>
      </c>
      <c r="G3" s="19" t="s">
        <v>402</v>
      </c>
    </row>
    <row r="4" spans="1:7" ht="32">
      <c r="A4" s="68"/>
      <c r="B4" s="55" t="str">
        <f>Sum!B4</f>
        <v>Participation in international framework</v>
      </c>
      <c r="C4" s="54" t="str">
        <f>Sum!C4</f>
        <v xml:space="preserve">CC3. Has the major joined the Oil and Gas Climate Initiative (OGCI)? </v>
      </c>
      <c r="D4" s="4">
        <v>1</v>
      </c>
      <c r="E4" s="51" t="s">
        <v>310</v>
      </c>
    </row>
    <row r="5" spans="1:7" ht="48">
      <c r="A5" s="68"/>
      <c r="B5" s="73" t="str">
        <f>Sum!B5</f>
        <v>Disclosing climate risk</v>
      </c>
      <c r="C5" s="54" t="str">
        <f>Sum!C5</f>
        <v xml:space="preserve">CC4. Does the major disclose regulatory risks related to climate change on their business or products? </v>
      </c>
      <c r="D5" s="4">
        <v>1</v>
      </c>
      <c r="E5" s="51" t="s">
        <v>311</v>
      </c>
      <c r="F5" s="51" t="s">
        <v>47</v>
      </c>
      <c r="G5" s="19" t="s">
        <v>241</v>
      </c>
    </row>
    <row r="6" spans="1:7" ht="80">
      <c r="A6" s="68"/>
      <c r="B6" s="73"/>
      <c r="C6" s="54" t="str">
        <f>Sum!C6</f>
        <v>CC5. Does the major disclose market and other indirect risks and opportunities due to increasing climate concerns (e.g. reduction of market returns, shifts in consumer preferences, competition from renewables and transport electrification etc.)?</v>
      </c>
      <c r="D6" s="4">
        <v>0</v>
      </c>
      <c r="E6" s="51" t="s">
        <v>383</v>
      </c>
    </row>
    <row r="7" spans="1:7" ht="48">
      <c r="A7" s="68" t="str">
        <f>Sum!A7</f>
        <v>Business model</v>
      </c>
      <c r="B7" s="73" t="str">
        <f>Sum!B7</f>
        <v>Transition strategy</v>
      </c>
      <c r="C7" s="19" t="str">
        <f>Sum!C7</f>
        <v>BM1. Has the major pledged to shift their assets and product portfolio to carbon-free energy in the long-term (in the next few decades)?</v>
      </c>
      <c r="D7" s="4">
        <v>0</v>
      </c>
      <c r="E7" s="51" t="s">
        <v>335</v>
      </c>
      <c r="F7" s="51" t="s">
        <v>45</v>
      </c>
      <c r="G7" s="19" t="s">
        <v>242</v>
      </c>
    </row>
    <row r="8" spans="1:7" ht="32">
      <c r="A8" s="68"/>
      <c r="B8" s="73"/>
      <c r="C8" s="54" t="str">
        <f>Sum!C8</f>
        <v>BM2. Has a step-by-step strategy been formulated to achieve this?</v>
      </c>
      <c r="D8" s="4">
        <v>0</v>
      </c>
      <c r="E8" s="51" t="s">
        <v>460</v>
      </c>
    </row>
    <row r="9" spans="1:7" ht="32">
      <c r="A9" s="68"/>
      <c r="B9" s="73" t="str">
        <f>Sum!B9</f>
        <v>Fossil fuel production</v>
      </c>
      <c r="C9" s="54" t="str">
        <f>Sum!C9</f>
        <v>BM3. Does the major pledge to reduce the production of all non-sequestered fossil fuels annually due to climate concerns?</v>
      </c>
      <c r="D9" s="4">
        <v>0</v>
      </c>
      <c r="E9" s="51" t="s">
        <v>337</v>
      </c>
      <c r="F9" s="51" t="s">
        <v>246</v>
      </c>
      <c r="G9" s="19" t="s">
        <v>244</v>
      </c>
    </row>
    <row r="10" spans="1:7" ht="48">
      <c r="A10" s="68"/>
      <c r="B10" s="73"/>
      <c r="C10" s="54" t="str">
        <f>Sum!C10</f>
        <v>BM4. Has the major reduced the production volume of all non-sequestered fossil fuels in a given single or multi-year period due to climate concerns?</v>
      </c>
      <c r="D10" s="4">
        <v>-1</v>
      </c>
      <c r="E10" s="51" t="s">
        <v>236</v>
      </c>
      <c r="F10" s="51" t="s">
        <v>44</v>
      </c>
      <c r="G10" s="19" t="s">
        <v>243</v>
      </c>
    </row>
    <row r="11" spans="1:7" ht="48">
      <c r="A11" s="68"/>
      <c r="B11" s="73" t="str">
        <f>Sum!B11</f>
        <v>Fossil fuel exploration</v>
      </c>
      <c r="C11" s="54" t="str">
        <f>Sum!C11</f>
        <v>BM5. Does the major pledge to reduce their exploration of fossil fuels due to climate concerns?</v>
      </c>
      <c r="D11" s="4">
        <v>-1</v>
      </c>
      <c r="E11" s="51" t="s">
        <v>250</v>
      </c>
      <c r="F11" s="19" t="s">
        <v>247</v>
      </c>
      <c r="G11" s="19" t="s">
        <v>248</v>
      </c>
    </row>
    <row r="12" spans="1:7" ht="32">
      <c r="A12" s="68"/>
      <c r="B12" s="73"/>
      <c r="C12" s="54" t="str">
        <f>Sum!C12</f>
        <v>BM6. Has the major reduced the exploration or estimates of fossil fuel reserves under holding because of climate concerns?</v>
      </c>
      <c r="D12" s="4">
        <v>-1</v>
      </c>
      <c r="E12" s="51" t="s">
        <v>336</v>
      </c>
      <c r="F12" s="51" t="s">
        <v>301</v>
      </c>
      <c r="G12" s="19" t="s">
        <v>244</v>
      </c>
    </row>
    <row r="13" spans="1:7" ht="32">
      <c r="A13" s="68"/>
      <c r="B13" s="73" t="str">
        <f>Sum!B13</f>
        <v>Workforce reallocation</v>
      </c>
      <c r="C13" s="54" t="str">
        <f>Sum!C13</f>
        <v xml:space="preserve">BM7. Does the major pledge to reallocate the labor force to low-carbon businesses? </v>
      </c>
      <c r="D13" s="4">
        <v>0</v>
      </c>
      <c r="E13" s="51" t="s">
        <v>460</v>
      </c>
    </row>
    <row r="14" spans="1:7" ht="32">
      <c r="A14" s="68"/>
      <c r="B14" s="73"/>
      <c r="C14" s="54" t="str">
        <f>Sum!C14</f>
        <v>BM8. Has a step-by-step strategy been formulated to achieve this?</v>
      </c>
      <c r="D14" s="4">
        <v>0</v>
      </c>
      <c r="E14" s="51" t="s">
        <v>460</v>
      </c>
    </row>
    <row r="15" spans="1:7" ht="48">
      <c r="A15" s="68"/>
      <c r="B15" s="73" t="str">
        <f>Sum!B15</f>
        <v>Carbon price</v>
      </c>
      <c r="C15" s="19" t="str">
        <f>Sum!C15</f>
        <v>BM9.  Does the major state support for carbon pricing policies by governments (e.g., taxes or emissions trading, etc.) to mitigate climate change and promote clean energy?</v>
      </c>
      <c r="D15" s="4">
        <v>1</v>
      </c>
      <c r="E15" s="51" t="s">
        <v>190</v>
      </c>
      <c r="F15" s="51" t="s">
        <v>46</v>
      </c>
      <c r="G15" s="19" t="s">
        <v>238</v>
      </c>
    </row>
    <row r="16" spans="1:7" ht="80">
      <c r="A16" s="68"/>
      <c r="B16" s="73"/>
      <c r="C16" s="54" t="str">
        <f>Sum!C16</f>
        <v>BM10. Has the major employed a carbon price or tax into their internal  investment decisions?</v>
      </c>
      <c r="D16" s="4">
        <v>1</v>
      </c>
      <c r="E16" s="51" t="s">
        <v>189</v>
      </c>
      <c r="F16" s="51" t="s">
        <v>98</v>
      </c>
      <c r="G16" s="19" t="s">
        <v>239</v>
      </c>
    </row>
    <row r="17" spans="1:7" ht="48">
      <c r="A17" s="68" t="str">
        <f>Sum!A17</f>
        <v>Emission reduction</v>
      </c>
      <c r="B17" s="73" t="str">
        <f>Sum!B17</f>
        <v>Carbon emissions</v>
      </c>
      <c r="C17" s="54" t="str">
        <f>Sum!C17</f>
        <v>ER1. Does the major pledge a long-term goal to reach net-zero carbon or GHG emissions on an absolute basis by the year 2050 or sooner, at least for scope 1 and scope 2 emissions?</v>
      </c>
      <c r="D17" s="4">
        <v>0</v>
      </c>
      <c r="E17" s="51" t="s">
        <v>460</v>
      </c>
    </row>
    <row r="18" spans="1:7" ht="32">
      <c r="A18" s="68"/>
      <c r="B18" s="73"/>
      <c r="C18" s="54" t="str">
        <f>Sum!C18</f>
        <v>ER2.  Has a concrete strategy been formulated to achieve this (e.g. an integrated series of steps or more specific targets)?</v>
      </c>
      <c r="D18" s="4">
        <v>0</v>
      </c>
      <c r="E18" s="51" t="s">
        <v>460</v>
      </c>
    </row>
    <row r="19" spans="1:7" ht="16">
      <c r="A19" s="68"/>
      <c r="B19" s="67" t="s">
        <v>408</v>
      </c>
      <c r="C19" s="54" t="str">
        <f>Sum!C19</f>
        <v>ER3. Does the major pledge to reduce scope 3 emissions?</v>
      </c>
      <c r="D19" s="4">
        <v>0</v>
      </c>
      <c r="E19" s="51" t="s">
        <v>460</v>
      </c>
    </row>
    <row r="20" spans="1:7" ht="32">
      <c r="A20" s="68"/>
      <c r="B20" s="67"/>
      <c r="C20" s="54" t="str">
        <f>Sum!C20</f>
        <v>ER4. Has a concrete strategy been formulated to achieve this (e.g. an integrated series of steps or more specific targets)?</v>
      </c>
      <c r="D20" s="4">
        <v>0</v>
      </c>
      <c r="E20" s="51" t="s">
        <v>460</v>
      </c>
    </row>
    <row r="21" spans="1:7" ht="32">
      <c r="A21" s="68"/>
      <c r="B21" s="67" t="s">
        <v>411</v>
      </c>
      <c r="C21" s="54" t="str">
        <f>Sum!C21</f>
        <v>ER5. Does the major pledge to reduce methane emissions, on an absolute or intensity basis, for the following years?</v>
      </c>
      <c r="D21" s="4">
        <v>0</v>
      </c>
      <c r="E21" s="51" t="s">
        <v>460</v>
      </c>
    </row>
    <row r="22" spans="1:7" ht="32">
      <c r="A22" s="68"/>
      <c r="B22" s="67"/>
      <c r="C22" s="54" t="str">
        <f>Sum!C22</f>
        <v>ER6. Has a concrete strategy been formulated to achieve this (e.g. an integrated series of steps or more specific targets)?</v>
      </c>
      <c r="D22" s="4">
        <v>0</v>
      </c>
      <c r="E22" s="51" t="s">
        <v>460</v>
      </c>
    </row>
    <row r="23" spans="1:7" ht="32">
      <c r="A23" s="68"/>
      <c r="B23" s="55" t="str">
        <f>Sum!B23</f>
        <v>Emission disclosure</v>
      </c>
      <c r="C23" s="54" t="str">
        <f>Sum!C23</f>
        <v>ER7. Does the major disclose all three scope GHG emissions annually?</v>
      </c>
      <c r="D23" s="4">
        <v>0</v>
      </c>
      <c r="E23" s="51" t="s">
        <v>312</v>
      </c>
      <c r="G23" s="19" t="s">
        <v>240</v>
      </c>
    </row>
    <row r="24" spans="1:7" ht="48">
      <c r="A24" s="68" t="str">
        <f>Sum!A24</f>
        <v>Clean energy</v>
      </c>
      <c r="B24" s="73" t="str">
        <f>Sum!B24</f>
        <v xml:space="preserve">Clean energy investment </v>
      </c>
      <c r="C24" s="54" t="str">
        <f>Sum!C24</f>
        <v xml:space="preserve">CE1. Does the major publicly disclose the total annual investment volume in clean energy (e.g. clean fuels or electricity production, R&amp;D, etc.)? </v>
      </c>
      <c r="D24" s="4">
        <v>0</v>
      </c>
      <c r="E24" s="51" t="s">
        <v>460</v>
      </c>
    </row>
    <row r="25" spans="1:7" ht="64">
      <c r="A25" s="68"/>
      <c r="B25" s="73"/>
      <c r="C25" s="54" t="str">
        <f>Sum!C25</f>
        <v>CE2. Does the major pledge to allocate a specific portion (at least 1%) of their annual capex or investments to clean energy technologies (e.g. clean energy production, carbon capture and storage etc.)?</v>
      </c>
      <c r="D25" s="4">
        <v>0</v>
      </c>
      <c r="E25" s="51" t="s">
        <v>460</v>
      </c>
    </row>
    <row r="26" spans="1:7" ht="48">
      <c r="A26" s="68"/>
      <c r="B26" s="73"/>
      <c r="C26" s="54" t="str">
        <f>Sum!C26</f>
        <v>CE3. Has the major allocated at least 1% of their annual capex or investments to clean energy technologies (e.g. clean energy production, carbon capture and storage etc.)?</v>
      </c>
      <c r="D26" s="4">
        <v>0</v>
      </c>
      <c r="E26" s="51" t="s">
        <v>460</v>
      </c>
    </row>
    <row r="27" spans="1:7">
      <c r="A27" s="1"/>
      <c r="B27" s="55"/>
      <c r="C27" s="54"/>
    </row>
  </sheetData>
  <mergeCells count="16">
    <mergeCell ref="E1:F1"/>
    <mergeCell ref="A7:A16"/>
    <mergeCell ref="A2:A6"/>
    <mergeCell ref="A17:A23"/>
    <mergeCell ref="A24:A26"/>
    <mergeCell ref="B7:B8"/>
    <mergeCell ref="B9:B10"/>
    <mergeCell ref="B11:B12"/>
    <mergeCell ref="B13:B14"/>
    <mergeCell ref="B15:B16"/>
    <mergeCell ref="B2:B3"/>
    <mergeCell ref="B5:B6"/>
    <mergeCell ref="B17:B18"/>
    <mergeCell ref="B24:B26"/>
    <mergeCell ref="B19:B20"/>
    <mergeCell ref="B21:B2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4</vt:i4>
      </vt:variant>
    </vt:vector>
  </HeadingPairs>
  <TitlesOfParts>
    <vt:vector size="14" baseType="lpstr">
      <vt:lpstr>Documents</vt:lpstr>
      <vt:lpstr>Sum</vt:lpstr>
      <vt:lpstr>2009</vt:lpstr>
      <vt:lpstr>2010</vt:lpstr>
      <vt:lpstr>2011</vt:lpstr>
      <vt:lpstr>2012</vt:lpstr>
      <vt:lpstr>2013</vt:lpstr>
      <vt:lpstr>2014</vt:lpstr>
      <vt:lpstr>2015</vt:lpstr>
      <vt:lpstr>2016</vt:lpstr>
      <vt:lpstr>2017</vt:lpstr>
      <vt:lpstr>2018</vt:lpstr>
      <vt:lpstr>2019</vt:lpstr>
      <vt:lpstr>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dc:creator>
  <cp:lastModifiedBy>Microsoft Office User</cp:lastModifiedBy>
  <dcterms:created xsi:type="dcterms:W3CDTF">2015-06-05T18:19:34Z</dcterms:created>
  <dcterms:modified xsi:type="dcterms:W3CDTF">2021-12-20T23:52:06Z</dcterms:modified>
</cp:coreProperties>
</file>